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Diff distribution" sheetId="1" state="visible" r:id="rId2"/>
    <sheet name="GWY_KO1vsWT_1" sheetId="2" state="visible" r:id="rId3"/>
    <sheet name="GWY_KO2vsWT_2" sheetId="3" state="visible" r:id="rId4"/>
    <sheet name="二级质谱图" sheetId="4" state="visible" r:id="rId5"/>
    <sheet name="&gt;1.2 fold upregulated" sheetId="5" state="visible" r:id="rId6"/>
    <sheet name="&lt;0.833 fold downregulated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9" uniqueCount="590">
  <si>
    <t xml:space="preserve">Compared sample name</t>
  </si>
  <si>
    <t xml:space="preserve">Up-regulated</t>
  </si>
  <si>
    <t xml:space="preserve">Down-regulated</t>
  </si>
  <si>
    <t xml:space="preserve">GWY_KO1/WT_1</t>
  </si>
  <si>
    <t xml:space="preserve">GWY_KO2/WT_2</t>
  </si>
  <si>
    <t xml:space="preserve">GWY_KO/WT</t>
  </si>
  <si>
    <t xml:space="preserve">Protein accession</t>
  </si>
  <si>
    <t xml:space="preserve">Protein description</t>
  </si>
  <si>
    <t xml:space="preserve">GWY_KO1/WT_1 Ratio</t>
  </si>
  <si>
    <t xml:space="preserve">Regulated Type</t>
  </si>
  <si>
    <t xml:space="preserve">GWY_KO1/WT_1 P value</t>
  </si>
  <si>
    <t xml:space="preserve">Gene name</t>
  </si>
  <si>
    <t xml:space="preserve">MW [kDa]</t>
  </si>
  <si>
    <t xml:space="preserve">Score</t>
  </si>
  <si>
    <t xml:space="preserve">Coverage [%]</t>
  </si>
  <si>
    <t xml:space="preserve">Peptides</t>
  </si>
  <si>
    <t xml:space="preserve">PSMs</t>
  </si>
  <si>
    <t xml:space="preserve">Unique peptides</t>
  </si>
  <si>
    <t xml:space="preserve">GWY_KO1</t>
  </si>
  <si>
    <t xml:space="preserve">GWY_KO2</t>
  </si>
  <si>
    <t xml:space="preserve">WT_1</t>
  </si>
  <si>
    <t xml:space="preserve">WT_2</t>
  </si>
  <si>
    <t xml:space="preserve">A2AR95</t>
  </si>
  <si>
    <t xml:space="preserve">Low-density lipoprotein receptor class A domain-containing protein 3 OS=Mus musculus OX=10090 GN=Ldlrad3 PE=1 SV=1</t>
  </si>
  <si>
    <t xml:space="preserve">Up</t>
  </si>
  <si>
    <t xml:space="preserve">Ldlrad3</t>
  </si>
  <si>
    <t xml:space="preserve">A2ASQ1</t>
  </si>
  <si>
    <t xml:space="preserve">Agrin OS=Mus musculus OX=10090 GN=Agrn PE=1 SV=1</t>
  </si>
  <si>
    <t xml:space="preserve">Agrn</t>
  </si>
  <si>
    <t xml:space="preserve">A2ATU0</t>
  </si>
  <si>
    <t xml:space="preserve">"Probable 2-oxoglutarate dehydrogenase E1 component DHKTD1, mitochondrial OS=Mus musculus OX=10090 GN=Dhtkd1 PE=1 SV=1"</t>
  </si>
  <si>
    <t xml:space="preserve">Dhtkd1</t>
  </si>
  <si>
    <t xml:space="preserve">E9Q555</t>
  </si>
  <si>
    <t xml:space="preserve">E3 ubiquitin-protein ligase RNF213 OS=Mus musculus OX=10090 GN=Rnf213 PE=1 SV=2</t>
  </si>
  <si>
    <t xml:space="preserve">Rnf213</t>
  </si>
  <si>
    <t xml:space="preserve">O09167</t>
  </si>
  <si>
    <t xml:space="preserve">60S ribosomal protein L21 OS=Mus musculus OX=10090 GN=Rpl21 PE=1 SV=3</t>
  </si>
  <si>
    <t xml:space="preserve">Down</t>
  </si>
  <si>
    <t xml:space="preserve">Rpl21</t>
  </si>
  <si>
    <t xml:space="preserve">O35660</t>
  </si>
  <si>
    <t xml:space="preserve">Glutathione S-transferase Mu 6 OS=Mus musculus OX=10090 GN=Gstm6 PE=1 SV=4</t>
  </si>
  <si>
    <t xml:space="preserve">Gstm6</t>
  </si>
  <si>
    <t xml:space="preserve">O54974</t>
  </si>
  <si>
    <t xml:space="preserve">Galectin-7 OS=Mus musculus OX=10090 GN=Lgals7 PE=2 SV=3</t>
  </si>
  <si>
    <t xml:space="preserve">Lgals7</t>
  </si>
  <si>
    <t xml:space="preserve">O88441</t>
  </si>
  <si>
    <t xml:space="preserve">Metaxin-2 OS=Mus musculus OX=10090 GN=Mtx2 PE=1 SV=1</t>
  </si>
  <si>
    <t xml:space="preserve">Mtx2</t>
  </si>
  <si>
    <t xml:space="preserve">O88466</t>
  </si>
  <si>
    <t xml:space="preserve">Zinc finger protein 106 OS=Mus musculus OX=10090 GN=Znf106 PE=1 SV=3</t>
  </si>
  <si>
    <t xml:space="preserve">Znf106</t>
  </si>
  <si>
    <t xml:space="preserve">P01029</t>
  </si>
  <si>
    <t xml:space="preserve">Complement C4-B OS=Mus musculus OX=10090 GN=C4b PE=1 SV=3</t>
  </si>
  <si>
    <t xml:space="preserve">C4b</t>
  </si>
  <si>
    <t xml:space="preserve">P01837</t>
  </si>
  <si>
    <t xml:space="preserve">Immunoglobulin kappa constant OS=Mus musculus OX=10090 GN=Igkc PE=1 SV=2</t>
  </si>
  <si>
    <t xml:space="preserve">Igkc</t>
  </si>
  <si>
    <t xml:space="preserve">P01867</t>
  </si>
  <si>
    <t xml:space="preserve">Ig gamma-2B chain C region OS=Mus musculus OX=10090 GN=Igh-3 PE=1 SV=3</t>
  </si>
  <si>
    <t xml:space="preserve">Igh-3</t>
  </si>
  <si>
    <t xml:space="preserve">P01868</t>
  </si>
  <si>
    <t xml:space="preserve">Ig gamma-1 chain C region secreted form OS=Mus musculus OX=10090 GN=Ighg1 PE=1 SV=1</t>
  </si>
  <si>
    <t xml:space="preserve">Ighg1</t>
  </si>
  <si>
    <t xml:space="preserve">P04186</t>
  </si>
  <si>
    <t xml:space="preserve">Complement factor B OS=Mus musculus OX=10090 GN=Cfb PE=1 SV=2</t>
  </si>
  <si>
    <t xml:space="preserve">Cfb</t>
  </si>
  <si>
    <t xml:space="preserve">P06728</t>
  </si>
  <si>
    <t xml:space="preserve">Apolipoprotein A-IV OS=Mus musculus OX=10090 GN=Apoa4 PE=1 SV=3</t>
  </si>
  <si>
    <t xml:space="preserve">Apoa4</t>
  </si>
  <si>
    <t xml:space="preserve">P10922</t>
  </si>
  <si>
    <t xml:space="preserve">Histone H1.0 OS=Mus musculus OX=10090 GN=H1f0 PE=2 SV=4</t>
  </si>
  <si>
    <t xml:space="preserve">H1f0</t>
  </si>
  <si>
    <t xml:space="preserve">P12658</t>
  </si>
  <si>
    <t xml:space="preserve">Calbindin OS=Mus musculus OX=10090 GN=Calb1 PE=1 SV=2</t>
  </si>
  <si>
    <t xml:space="preserve">Calb1</t>
  </si>
  <si>
    <t xml:space="preserve">P12970</t>
  </si>
  <si>
    <t xml:space="preserve">60S ribosomal protein L7a OS=Mus musculus OX=10090 GN=Rpl7a PE=1 SV=2</t>
  </si>
  <si>
    <t xml:space="preserve">Rpl7a</t>
  </si>
  <si>
    <t xml:space="preserve">P13634</t>
  </si>
  <si>
    <t xml:space="preserve">Carbonic anhydrase 1 OS=Mus musculus OX=10090 GN=Ca1 PE=1 SV=4</t>
  </si>
  <si>
    <t xml:space="preserve">Ca1</t>
  </si>
  <si>
    <t xml:space="preserve">P15864</t>
  </si>
  <si>
    <t xml:space="preserve">Histone H1.2 OS=Mus musculus OX=10090 GN=Hist1h1c PE=1 SV=2</t>
  </si>
  <si>
    <t xml:space="preserve">Hist1h1c</t>
  </si>
  <si>
    <t xml:space="preserve">P16460</t>
  </si>
  <si>
    <t xml:space="preserve">Argininosuccinate synthase OS=Mus musculus OX=10090 GN=Ass1 PE=1 SV=1</t>
  </si>
  <si>
    <t xml:space="preserve">Ass1</t>
  </si>
  <si>
    <t xml:space="preserve">P23953</t>
  </si>
  <si>
    <t xml:space="preserve">Carboxylesterase 1C OS=Mus musculus OX=10090 GN=Ces1c PE=1 SV=4</t>
  </si>
  <si>
    <t xml:space="preserve">Ces1c</t>
  </si>
  <si>
    <t xml:space="preserve">P24472</t>
  </si>
  <si>
    <t xml:space="preserve">Glutathione S-transferase A4 OS=Mus musculus OX=10090 GN=Gsta4 PE=1 SV=3</t>
  </si>
  <si>
    <t xml:space="preserve">Gsta4</t>
  </si>
  <si>
    <t xml:space="preserve">P27659</t>
  </si>
  <si>
    <t xml:space="preserve">60S ribosomal protein L3 OS=Mus musculus OX=10090 GN=Rpl3 PE=1 SV=3</t>
  </si>
  <si>
    <t xml:space="preserve">Rpl3</t>
  </si>
  <si>
    <t xml:space="preserve">P27661</t>
  </si>
  <si>
    <t xml:space="preserve">Histone H2AX OS=Mus musculus OX=10090 GN=H2afx PE=1 SV=2</t>
  </si>
  <si>
    <t xml:space="preserve">H2afx</t>
  </si>
  <si>
    <t xml:space="preserve">P27786</t>
  </si>
  <si>
    <t xml:space="preserve">"Steroid 17-alpha-hydroxylase/17,20 lyase OS=Mus musculus OX=10090 GN=Cyp17a1 PE=1 SV=1"</t>
  </si>
  <si>
    <t xml:space="preserve">Cyp17a1</t>
  </si>
  <si>
    <t xml:space="preserve">P28654</t>
  </si>
  <si>
    <t xml:space="preserve">Decorin OS=Mus musculus OX=10090 GN=Dcn PE=1 SV=1</t>
  </si>
  <si>
    <t xml:space="preserve">Dcn</t>
  </si>
  <si>
    <t xml:space="preserve">P31001</t>
  </si>
  <si>
    <t xml:space="preserve">Desmin OS=Mus musculus OX=10090 GN=Des PE=1 SV=3</t>
  </si>
  <si>
    <t xml:space="preserve">Des</t>
  </si>
  <si>
    <t xml:space="preserve">P31324</t>
  </si>
  <si>
    <t xml:space="preserve">cAMP-dependent protein kinase type II-beta regulatory subunit OS=Mus musculus OX=10090 GN=Prkar2b PE=1 SV=3</t>
  </si>
  <si>
    <t xml:space="preserve">Prkar2b</t>
  </si>
  <si>
    <t xml:space="preserve">P35980</t>
  </si>
  <si>
    <t xml:space="preserve">60S ribosomal protein L18 OS=Mus musculus OX=10090 GN=Rpl18 PE=1 SV=3</t>
  </si>
  <si>
    <t xml:space="preserve">Rpl18</t>
  </si>
  <si>
    <t xml:space="preserve">P41105</t>
  </si>
  <si>
    <t xml:space="preserve">60S ribosomal protein L28 OS=Mus musculus OX=10090 GN=Rpl28 PE=1 SV=2</t>
  </si>
  <si>
    <t xml:space="preserve">Rpl28</t>
  </si>
  <si>
    <t xml:space="preserve">P42225</t>
  </si>
  <si>
    <t xml:space="preserve">Signal transducer and activator of transcription 1 OS=Mus musculus OX=10090 GN=Stat1 PE=1 SV=1</t>
  </si>
  <si>
    <t xml:space="preserve">Stat1</t>
  </si>
  <si>
    <t xml:space="preserve">P43274</t>
  </si>
  <si>
    <t xml:space="preserve">Histone H1.4 OS=Mus musculus OX=10090 GN=Hist1h1e PE=1 SV=2</t>
  </si>
  <si>
    <t xml:space="preserve">Hist1h1e</t>
  </si>
  <si>
    <t xml:space="preserve">P43275</t>
  </si>
  <si>
    <t xml:space="preserve">Histone H1.1 OS=Mus musculus OX=10090 GN=Hist1h1a PE=1 SV=2</t>
  </si>
  <si>
    <t xml:space="preserve">Hist1h1a</t>
  </si>
  <si>
    <t xml:space="preserve">P43276</t>
  </si>
  <si>
    <t xml:space="preserve">Histone H1.5 OS=Mus musculus OX=10090 GN=Hist1h1b PE=1 SV=2</t>
  </si>
  <si>
    <t xml:space="preserve">Hist1h1b</t>
  </si>
  <si>
    <t xml:space="preserve">P47911</t>
  </si>
  <si>
    <t xml:space="preserve">60S ribosomal protein L6 OS=Mus musculus OX=10090 GN=Rpl6 PE=1 SV=3</t>
  </si>
  <si>
    <t xml:space="preserve">Rpl6</t>
  </si>
  <si>
    <t xml:space="preserve">P47915</t>
  </si>
  <si>
    <t xml:space="preserve">60S ribosomal protein L29 OS=Mus musculus OX=10090 GN=Rpl29 PE=1 SV=2</t>
  </si>
  <si>
    <t xml:space="preserve">Rpl29</t>
  </si>
  <si>
    <t xml:space="preserve">P47963</t>
  </si>
  <si>
    <t xml:space="preserve">60S ribosomal protein L13 OS=Mus musculus OX=10090 GN=Rpl13 PE=1 SV=3</t>
  </si>
  <si>
    <t xml:space="preserve">Rpl13</t>
  </si>
  <si>
    <t xml:space="preserve">P51656</t>
  </si>
  <si>
    <t xml:space="preserve">Estradiol 17-beta-dehydrogenase 1 OS=Mus musculus OX=10090 GN=Hsd17b1 PE=2 SV=1</t>
  </si>
  <si>
    <t xml:space="preserve">Hsd17b1</t>
  </si>
  <si>
    <t xml:space="preserve">P52430</t>
  </si>
  <si>
    <t xml:space="preserve">Serum paraoxonase/arylesterase 1 OS=Mus musculus OX=10090 GN=Pon1 PE=1 SV=2</t>
  </si>
  <si>
    <t xml:space="preserve">Pon1</t>
  </si>
  <si>
    <t xml:space="preserve">P61255</t>
  </si>
  <si>
    <t xml:space="preserve">60S ribosomal protein L26 OS=Mus musculus OX=10090 GN=Rpl26 PE=1 SV=1</t>
  </si>
  <si>
    <t xml:space="preserve">Rpl26</t>
  </si>
  <si>
    <t xml:space="preserve">P61358</t>
  </si>
  <si>
    <t xml:space="preserve">60S ribosomal protein L27 OS=Mus musculus OX=10090 GN=Rpl27 PE=1 SV=2</t>
  </si>
  <si>
    <t xml:space="preserve">Rpl27</t>
  </si>
  <si>
    <t xml:space="preserve">P62242</t>
  </si>
  <si>
    <t xml:space="preserve">40S ribosomal protein S8 OS=Mus musculus OX=10090 GN=Rps8 PE=1 SV=2</t>
  </si>
  <si>
    <t xml:space="preserve">Rps8</t>
  </si>
  <si>
    <t xml:space="preserve">P62270</t>
  </si>
  <si>
    <t xml:space="preserve">40S ribosomal protein S18 OS=Mus musculus OX=10090 GN=Rps18 PE=1 SV=3</t>
  </si>
  <si>
    <t xml:space="preserve">Rps18</t>
  </si>
  <si>
    <t xml:space="preserve">P62717</t>
  </si>
  <si>
    <t xml:space="preserve">60S ribosomal protein L18a OS=Mus musculus OX=10090 GN=Rpl18a PE=1 SV=1</t>
  </si>
  <si>
    <t xml:space="preserve">Rpl18a</t>
  </si>
  <si>
    <t xml:space="preserve">P62806</t>
  </si>
  <si>
    <t xml:space="preserve">Histone H4 OS=Mus musculus OX=10090 GN=Hist1h4a PE=1 SV=2</t>
  </si>
  <si>
    <t xml:space="preserve">Hist1h4a</t>
  </si>
  <si>
    <t xml:space="preserve">P62830</t>
  </si>
  <si>
    <t xml:space="preserve">60S ribosomal protein L23 OS=Mus musculus OX=10090 GN=Rpl23 PE=1 SV=1</t>
  </si>
  <si>
    <t xml:space="preserve">Rpl23</t>
  </si>
  <si>
    <t xml:space="preserve">P62849</t>
  </si>
  <si>
    <t xml:space="preserve">40S ribosomal protein S24 OS=Mus musculus OX=10090 GN=Rps24 PE=1 SV=1</t>
  </si>
  <si>
    <t xml:space="preserve">Rps24</t>
  </si>
  <si>
    <t xml:space="preserve">P62897</t>
  </si>
  <si>
    <t xml:space="preserve">"Cytochrome c, somatic OS=Mus musculus OX=10090 GN=Cycs PE=1 SV=2"</t>
  </si>
  <si>
    <t xml:space="preserve">Cycs</t>
  </si>
  <si>
    <t xml:space="preserve">P62918</t>
  </si>
  <si>
    <t xml:space="preserve">60S ribosomal protein L8 OS=Mus musculus OX=10090 GN=Rpl8 PE=1 SV=2</t>
  </si>
  <si>
    <t xml:space="preserve">Rpl8</t>
  </si>
  <si>
    <t xml:space="preserve">P63325</t>
  </si>
  <si>
    <t xml:space="preserve">40S ribosomal protein S10 OS=Mus musculus OX=10090 GN=Rps10 PE=1 SV=1</t>
  </si>
  <si>
    <t xml:space="preserve">Rps10</t>
  </si>
  <si>
    <t xml:space="preserve">P83882</t>
  </si>
  <si>
    <t xml:space="preserve">60S ribosomal protein L36a OS=Mus musculus OX=10090 GN=Rpl36a PE=3 SV=2</t>
  </si>
  <si>
    <t xml:space="preserve">Rpl36a</t>
  </si>
  <si>
    <t xml:space="preserve">P84228</t>
  </si>
  <si>
    <t xml:space="preserve">Histone H3.2 OS=Mus musculus OX=10090 GN=Hist1h3b PE=1 SV=2</t>
  </si>
  <si>
    <t xml:space="preserve">Hist1h3b</t>
  </si>
  <si>
    <t xml:space="preserve">P97447</t>
  </si>
  <si>
    <t xml:space="preserve">Four and a half LIM domains protein 1 OS=Mus musculus OX=10090 GN=Fhl1 PE=1 SV=3</t>
  </si>
  <si>
    <t xml:space="preserve">Fhl1</t>
  </si>
  <si>
    <t xml:space="preserve">Q00898</t>
  </si>
  <si>
    <t xml:space="preserve">Alpha-1-antitrypsin 1-5 OS=Mus musculus OX=10090 GN=Serpina1e PE=1 SV=1</t>
  </si>
  <si>
    <t xml:space="preserve">Serpina1e</t>
  </si>
  <si>
    <t xml:space="preserve">Q01279</t>
  </si>
  <si>
    <t xml:space="preserve">Epidermal growth factor receptor OS=Mus musculus OX=10090 GN=Egfr PE=1 SV=1</t>
  </si>
  <si>
    <t xml:space="preserve">Egfr</t>
  </si>
  <si>
    <t xml:space="preserve">Q03734</t>
  </si>
  <si>
    <t xml:space="preserve">Serine protease inhibitor A3M OS=Mus musculus OX=10090 GN=Serpina3m PE=1 SV=2</t>
  </si>
  <si>
    <t xml:space="preserve">Serpina3m</t>
  </si>
  <si>
    <t xml:space="preserve">Q04750</t>
  </si>
  <si>
    <t xml:space="preserve">DNA topoisomerase 1 OS=Mus musculus OX=10090 GN=Top1 PE=1 SV=2</t>
  </si>
  <si>
    <t xml:space="preserve">Top1</t>
  </si>
  <si>
    <t xml:space="preserve">Q07797</t>
  </si>
  <si>
    <t xml:space="preserve">Galectin-3-binding protein OS=Mus musculus OX=10090 GN=Lgals3bp PE=1 SV=1</t>
  </si>
  <si>
    <t xml:space="preserve">Lgals3bp</t>
  </si>
  <si>
    <t xml:space="preserve">Q3TEA8</t>
  </si>
  <si>
    <t xml:space="preserve">Heterochromatin protein 1-binding protein 3 OS=Mus musculus OX=10090 GN=Hp1bp3 PE=1 SV=1</t>
  </si>
  <si>
    <t xml:space="preserve">Hp1bp3</t>
  </si>
  <si>
    <t xml:space="preserve">Q3U5Q7</t>
  </si>
  <si>
    <t xml:space="preserve">"UMP-CMP kinase 2, mitochondrial OS=Mus musculus OX=10090 GN=Cmpk2 PE=1 SV=2"</t>
  </si>
  <si>
    <t xml:space="preserve">Cmpk2</t>
  </si>
  <si>
    <t xml:space="preserve">Q3UIR3</t>
  </si>
  <si>
    <t xml:space="preserve">E3 ubiquitin-protein ligase DTX3L OS=Mus musculus OX=10090 GN=Dtx3l PE=1 SV=1</t>
  </si>
  <si>
    <t xml:space="preserve">Dtx3l</t>
  </si>
  <si>
    <t xml:space="preserve">Q5SYD0</t>
  </si>
  <si>
    <t xml:space="preserve">Unconventional myosin-Id OS=Mus musculus OX=10090 GN=Myo1d PE=1 SV=1</t>
  </si>
  <si>
    <t xml:space="preserve">Myo1d</t>
  </si>
  <si>
    <t xml:space="preserve">Q60766</t>
  </si>
  <si>
    <t xml:space="preserve">Immunity-related GTPase family M protein 1 OS=Mus musculus OX=10090 GN=Irgm1 PE=1 SV=1</t>
  </si>
  <si>
    <t xml:space="preserve">Irgm1</t>
  </si>
  <si>
    <t xml:space="preserve">Q61398</t>
  </si>
  <si>
    <t xml:space="preserve">Procollagen C-endopeptidase enhancer 1 OS=Mus musculus OX=10090 GN=Pcolce PE=1 SV=2</t>
  </si>
  <si>
    <t xml:space="preserve">Pcolce</t>
  </si>
  <si>
    <t xml:space="preserve">Q61592</t>
  </si>
  <si>
    <t xml:space="preserve">Growth arrest-specific protein 6 OS=Mus musculus OX=10090 GN=Gas6 PE=2 SV=2</t>
  </si>
  <si>
    <t xml:space="preserve">Gas6</t>
  </si>
  <si>
    <t xml:space="preserve">Q61702</t>
  </si>
  <si>
    <t xml:space="preserve">Inter-alpha-trypsin inhibitor heavy chain H1 OS=Mus musculus OX=10090 GN=Itih1 PE=1 SV=2</t>
  </si>
  <si>
    <t xml:space="preserve">Itih1</t>
  </si>
  <si>
    <t xml:space="preserve">Q62148</t>
  </si>
  <si>
    <t xml:space="preserve">Retinal dehydrogenase 2 OS=Mus musculus OX=10090 GN=Aldh1a2 PE=1 SV=2</t>
  </si>
  <si>
    <t xml:space="preserve">Aldh1a2</t>
  </si>
  <si>
    <t xml:space="preserve">Q64282</t>
  </si>
  <si>
    <t xml:space="preserve">Interferon-induced protein with tetratricopeptide repeats 1 OS=Mus musculus OX=10090 GN=Ifit1 PE=1 SV=2</t>
  </si>
  <si>
    <t xml:space="preserve">Ifit1</t>
  </si>
  <si>
    <t xml:space="preserve">Q64339</t>
  </si>
  <si>
    <t xml:space="preserve">Ubiquitin-like protein ISG15 OS=Mus musculus OX=10090 GN=Isg15 PE=1 SV=4</t>
  </si>
  <si>
    <t xml:space="preserve">Isg15</t>
  </si>
  <si>
    <t xml:space="preserve">Q64429</t>
  </si>
  <si>
    <t xml:space="preserve">Cytochrome P450 1B1 OS=Mus musculus OX=10090 GN=Cyp1b1 PE=1 SV=3</t>
  </si>
  <si>
    <t xml:space="preserve">Cyp1b1</t>
  </si>
  <si>
    <t xml:space="preserve">Q6Q899</t>
  </si>
  <si>
    <t xml:space="preserve">Probable ATP-dependent RNA helicase DDX58 OS=Mus musculus OX=10090 GN=Ddx58 PE=1 SV=2</t>
  </si>
  <si>
    <t xml:space="preserve">Ddx58</t>
  </si>
  <si>
    <t xml:space="preserve">Q6ZWU9</t>
  </si>
  <si>
    <t xml:space="preserve">40S ribosomal protein S27 OS=Mus musculus OX=10090 GN=Rps27 PE=1 SV=3</t>
  </si>
  <si>
    <t xml:space="preserve">Rps27</t>
  </si>
  <si>
    <t xml:space="preserve">Q6ZWV7</t>
  </si>
  <si>
    <t xml:space="preserve">60S ribosomal protein L35 OS=Mus musculus OX=10090 GN=Rpl35 PE=1 SV=1</t>
  </si>
  <si>
    <t xml:space="preserve">Rpl35</t>
  </si>
  <si>
    <t xml:space="preserve">Q80SY6</t>
  </si>
  <si>
    <t xml:space="preserve">Adenosine deaminase-like protein OS=Mus musculus OX=10090 GN=Adal PE=2 SV=1</t>
  </si>
  <si>
    <t xml:space="preserve">Adal</t>
  </si>
  <si>
    <t xml:space="preserve">Q80X19</t>
  </si>
  <si>
    <t xml:space="preserve">Collagen alpha-1(XIV) chain OS=Mus musculus OX=10090 GN=Col14a1 PE=1 SV=2</t>
  </si>
  <si>
    <t xml:space="preserve">Col14a1</t>
  </si>
  <si>
    <t xml:space="preserve">Q80YV4</t>
  </si>
  <si>
    <t xml:space="preserve">Pantothenate kinase 4 OS=Mus musculus OX=10090 GN=Pank4 PE=1 SV=2</t>
  </si>
  <si>
    <t xml:space="preserve">Pank4</t>
  </si>
  <si>
    <t xml:space="preserve">Q8BJA3</t>
  </si>
  <si>
    <t xml:space="preserve">Homeobox-containing protein 1 OS=Mus musculus OX=10090 GN=Hmbox1 PE=1 SV=1</t>
  </si>
  <si>
    <t xml:space="preserve">Hmbox1</t>
  </si>
  <si>
    <t xml:space="preserve">Q8BMF3</t>
  </si>
  <si>
    <t xml:space="preserve">"NADP-dependent malic enzyme, mitochondrial OS=Mus musculus OX=10090 GN=Me3 PE=1 SV=2"</t>
  </si>
  <si>
    <t xml:space="preserve">Me3</t>
  </si>
  <si>
    <t xml:space="preserve">Q8BP67</t>
  </si>
  <si>
    <t xml:space="preserve">60S ribosomal protein L24 OS=Mus musculus OX=10090 GN=Rpl24 PE=1 SV=2</t>
  </si>
  <si>
    <t xml:space="preserve">Rpl24</t>
  </si>
  <si>
    <t xml:space="preserve">Q8BZF8</t>
  </si>
  <si>
    <t xml:space="preserve">Phosphoglucomutase-like protein 5 OS=Mus musculus OX=10090 GN=Pgm5 PE=1 SV=2</t>
  </si>
  <si>
    <t xml:space="preserve">Pgm5</t>
  </si>
  <si>
    <t xml:space="preserve">Q8CGN5</t>
  </si>
  <si>
    <t xml:space="preserve">Perilipin-1 OS=Mus musculus OX=10090 GN=Plin1 PE=1 SV=2</t>
  </si>
  <si>
    <t xml:space="preserve">Plin1</t>
  </si>
  <si>
    <t xml:space="preserve">Q8CIM7</t>
  </si>
  <si>
    <t xml:space="preserve">Cytochrome P450 2D26 OS=Mus musculus OX=10090 GN=Cyp2d26 PE=1 SV=1</t>
  </si>
  <si>
    <t xml:space="preserve">Cyp2d26</t>
  </si>
  <si>
    <t xml:space="preserve">Q8R180</t>
  </si>
  <si>
    <t xml:space="preserve">ERO1-like protein alpha OS=Mus musculus OX=10090 GN=Ero1a PE=1 SV=2</t>
  </si>
  <si>
    <t xml:space="preserve">Ero1a</t>
  </si>
  <si>
    <t xml:space="preserve">Q91VX9</t>
  </si>
  <si>
    <t xml:space="preserve">Transmembrane protein 168 OS=Mus musculus OX=10090 GN=Tmem168 PE=1 SV=1</t>
  </si>
  <si>
    <t xml:space="preserve">Tmem168</t>
  </si>
  <si>
    <t xml:space="preserve">Q91XC8</t>
  </si>
  <si>
    <t xml:space="preserve">Death-associated protein 1 OS=Mus musculus OX=10090 GN=Dap PE=1 SV=3</t>
  </si>
  <si>
    <t xml:space="preserve">Dap</t>
  </si>
  <si>
    <t xml:space="preserve">Q923B6</t>
  </si>
  <si>
    <t xml:space="preserve">Metalloreductase STEAP4 OS=Mus musculus OX=10090 GN=Steap4 PE=1 SV=1</t>
  </si>
  <si>
    <t xml:space="preserve">Steap4</t>
  </si>
  <si>
    <t xml:space="preserve">Q9CQ45</t>
  </si>
  <si>
    <t xml:space="preserve">Neudesin OS=Mus musculus OX=10090 GN=Nenf PE=1 SV=1</t>
  </si>
  <si>
    <t xml:space="preserve">Nenf</t>
  </si>
  <si>
    <t xml:space="preserve">Q9CR57</t>
  </si>
  <si>
    <t xml:space="preserve">60S ribosomal protein L14 OS=Mus musculus OX=10090 GN=Rpl14 PE=1 SV=3</t>
  </si>
  <si>
    <t xml:space="preserve">Rpl14</t>
  </si>
  <si>
    <t xml:space="preserve">Q9CY57</t>
  </si>
  <si>
    <t xml:space="preserve">Chromatin target of PRMT1 protein OS=Mus musculus OX=10090 GN=Chtop PE=1 SV=2</t>
  </si>
  <si>
    <t xml:space="preserve">Chtop</t>
  </si>
  <si>
    <t xml:space="preserve">Q9CY66</t>
  </si>
  <si>
    <t xml:space="preserve">H/ACA ribonucleoprotein complex subunit 1 OS=Mus musculus OX=10090 GN=Gar1 PE=1 SV=1</t>
  </si>
  <si>
    <t xml:space="preserve">Gar1</t>
  </si>
  <si>
    <t xml:space="preserve">Q9D1R9</t>
  </si>
  <si>
    <t xml:space="preserve">60S ribosomal protein L34 OS=Mus musculus OX=10090 GN=Rpl34 PE=1 SV=2</t>
  </si>
  <si>
    <t xml:space="preserve">Rpl34</t>
  </si>
  <si>
    <t xml:space="preserve">Q9D2R8</t>
  </si>
  <si>
    <t xml:space="preserve">"28S ribosomal protein S33, mitochondrial OS=Mus musculus OX=10090 GN=Mrps33 PE=1 SV=1"</t>
  </si>
  <si>
    <t xml:space="preserve">Mrps33</t>
  </si>
  <si>
    <t xml:space="preserve">Q9D8C4</t>
  </si>
  <si>
    <t xml:space="preserve">Interferon-induced 35 kDa protein homolog OS=Mus musculus OX=10090 GN=Ifi35 PE=1 SV=3</t>
  </si>
  <si>
    <t xml:space="preserve">Ifi35</t>
  </si>
  <si>
    <t xml:space="preserve">Q9D8E6</t>
  </si>
  <si>
    <t xml:space="preserve">60S ribosomal protein L4 OS=Mus musculus OX=10090 GN=Rpl4 PE=1 SV=3</t>
  </si>
  <si>
    <t xml:space="preserve">Rpl4</t>
  </si>
  <si>
    <t xml:space="preserve">Q9ERU3</t>
  </si>
  <si>
    <t xml:space="preserve">Zinc finger protein 22 OS=Mus musculus OX=10090 GN=Znf22 PE=1 SV=2</t>
  </si>
  <si>
    <t xml:space="preserve">Znf22</t>
  </si>
  <si>
    <t xml:space="preserve">Q9EST5</t>
  </si>
  <si>
    <t xml:space="preserve">Acidic leucine-rich nuclear phosphoprotein 32 family member B OS=Mus musculus OX=10090 GN=Anp32b PE=1 SV=1</t>
  </si>
  <si>
    <t xml:space="preserve">Anp32b</t>
  </si>
  <si>
    <t xml:space="preserve">Q9QWR8</t>
  </si>
  <si>
    <t xml:space="preserve">Alpha-N-acetylgalactosaminidase OS=Mus musculus OX=10090 GN=Naga PE=1 SV=2</t>
  </si>
  <si>
    <t xml:space="preserve">Naga</t>
  </si>
  <si>
    <t xml:space="preserve">Q9QZ85</t>
  </si>
  <si>
    <t xml:space="preserve">Interferon-inducible GTPase 1 OS=Mus musculus OX=10090 GN=Iigp1 PE=1 SV=2</t>
  </si>
  <si>
    <t xml:space="preserve">Iigp1</t>
  </si>
  <si>
    <t xml:space="preserve">Q9WTX5</t>
  </si>
  <si>
    <t xml:space="preserve">S-phase kinase-associated protein 1 OS=Mus musculus OX=10090 GN=Skp1 PE=1 SV=3</t>
  </si>
  <si>
    <t xml:space="preserve">Skp1</t>
  </si>
  <si>
    <t xml:space="preserve">Q9Z0E6</t>
  </si>
  <si>
    <t xml:space="preserve">Guanylate-binding protein 2 OS=Mus musculus OX=10090 GN=Gbp2 PE=1 SV=1</t>
  </si>
  <si>
    <t xml:space="preserve">Gbp2</t>
  </si>
  <si>
    <t xml:space="preserve">GWY_KO2/WT_2 Ratio</t>
  </si>
  <si>
    <t xml:space="preserve">GWY_KO2/WT_2 P value</t>
  </si>
  <si>
    <t xml:space="preserve">Q8VI64</t>
  </si>
  <si>
    <t xml:space="preserve">Protein MGARP OS=Mus musculus OX=10090 GN=Mgarp PE=1 SV=1</t>
  </si>
  <si>
    <t xml:space="preserve">Mgarp</t>
  </si>
  <si>
    <t xml:space="preserve">P36536</t>
  </si>
  <si>
    <t xml:space="preserve">GTP-binding protein SAR1a OS=Mus musculus OX=10090 GN=Sar1a PE=1 SV=1</t>
  </si>
  <si>
    <t xml:space="preserve">Sar1a</t>
  </si>
  <si>
    <t xml:space="preserve">Q921I1</t>
  </si>
  <si>
    <t xml:space="preserve">Serotransferrin OS=Mus musculus OX=10090 GN=Tf PE=1 SV=1</t>
  </si>
  <si>
    <t xml:space="preserve">Tf</t>
  </si>
  <si>
    <t xml:space="preserve">P84099</t>
  </si>
  <si>
    <t xml:space="preserve">60S ribosomal protein L19 OS=Mus musculus OX=10090 GN=Rpl19 PE=1 SV=1</t>
  </si>
  <si>
    <t xml:space="preserve">Rpl19</t>
  </si>
  <si>
    <t xml:space="preserve">P24815</t>
  </si>
  <si>
    <t xml:space="preserve">3 beta-hydroxysteroid dehydrogenase/Delta 5--&gt;4-isomerase type 1 OS=Mus musculus OX=10090 GN=Hsd3b1 PE=1 SV=3</t>
  </si>
  <si>
    <t xml:space="preserve">Hsd3b1</t>
  </si>
  <si>
    <t xml:space="preserve">P62984</t>
  </si>
  <si>
    <t xml:space="preserve">Ubiquitin-60S ribosomal protein L40 OS=Mus musculus OX=10090 GN=Uba52 PE=1 SV=2</t>
  </si>
  <si>
    <t xml:space="preserve">Uba52</t>
  </si>
  <si>
    <t xml:space="preserve">P26150</t>
  </si>
  <si>
    <t xml:space="preserve">3 beta-hydroxysteroid dehydrogenase/Delta 5--&gt;4-isomerase type 3 OS=Mus musculus OX=10090 GN=Hsd3b3 PE=1 SV=3</t>
  </si>
  <si>
    <t xml:space="preserve">Hsd3b3</t>
  </si>
  <si>
    <t xml:space="preserve">P29699</t>
  </si>
  <si>
    <t xml:space="preserve">Alpha-2-HS-glycoprotein OS=Mus musculus OX=10090 GN=Ahsg PE=1 SV=1</t>
  </si>
  <si>
    <t xml:space="preserve">Ahsg</t>
  </si>
  <si>
    <t xml:space="preserve">Q9QZ82</t>
  </si>
  <si>
    <t xml:space="preserve">"Cholesterol side-chain cleavage enzyme, mitochondrial OS=Mus musculus OX=10090 GN=Cyp11a1 PE=1 SV=1"</t>
  </si>
  <si>
    <t xml:space="preserve">Cyp11a1</t>
  </si>
  <si>
    <t xml:space="preserve">P28352</t>
  </si>
  <si>
    <t xml:space="preserve">DNA-(apurinic or apyrimidinic site) lyase OS=Mus musculus OX=10090 GN=Apex1 PE=1 SV=2</t>
  </si>
  <si>
    <t xml:space="preserve">Apex1</t>
  </si>
  <si>
    <t xml:space="preserve">P21614</t>
  </si>
  <si>
    <t xml:space="preserve">Vitamin D-binding protein OS=Mus musculus OX=10090 GN=Gc PE=1 SV=2</t>
  </si>
  <si>
    <t xml:space="preserve">Gc</t>
  </si>
  <si>
    <t xml:space="preserve">Q8BW41</t>
  </si>
  <si>
    <t xml:space="preserve">"Protein O-linked-mannose beta-1,4-N-acetylglucosaminyltransferase 2 OS=Mus musculus OX=10090 GN=Pomgnt2 PE=1 SV=1"</t>
  </si>
  <si>
    <t xml:space="preserve">Pomgnt2</t>
  </si>
  <si>
    <t xml:space="preserve">P07758</t>
  </si>
  <si>
    <t xml:space="preserve">Alpha-1-antitrypsin 1-1 OS=Mus musculus OX=10090 GN=Serpina1a PE=1 SV=4</t>
  </si>
  <si>
    <t xml:space="preserve">Serpina1a</t>
  </si>
  <si>
    <t xml:space="preserve">P07724</t>
  </si>
  <si>
    <t xml:space="preserve">Serum albumin OS=Mus musculus OX=10090 GN=Alb PE=1 SV=3</t>
  </si>
  <si>
    <t xml:space="preserve">Alb</t>
  </si>
  <si>
    <t xml:space="preserve">P01027</t>
  </si>
  <si>
    <t xml:space="preserve">Complement C3 OS=Mus musculus OX=10090 GN=C3 PE=1 SV=3</t>
  </si>
  <si>
    <t xml:space="preserve">C3</t>
  </si>
  <si>
    <t xml:space="preserve">Q00623</t>
  </si>
  <si>
    <t xml:space="preserve">Apolipoprotein A-I OS=Mus musculus OX=10090 GN=Apoa1 PE=1 SV=2</t>
  </si>
  <si>
    <t xml:space="preserve">Apoa1</t>
  </si>
  <si>
    <t xml:space="preserve">Q8VDI9</t>
  </si>
  <si>
    <t xml:space="preserve">"Alpha-1,2-mannosyltransferase ALG9 OS=Mus musculus OX=10090 GN=Alg9 PE=2 SV=1"</t>
  </si>
  <si>
    <t xml:space="preserve">Alg9</t>
  </si>
  <si>
    <t xml:space="preserve">P08226</t>
  </si>
  <si>
    <t xml:space="preserve">Apolipoprotein E OS=Mus musculus OX=10090 GN=Apoe PE=1 SV=2</t>
  </si>
  <si>
    <t xml:space="preserve">Apoe</t>
  </si>
  <si>
    <t xml:space="preserve">Q91W34</t>
  </si>
  <si>
    <t xml:space="preserve">RUS1 family protein C16orf58 homolog OS=Mus musculus OX=10090 PE=1 SV=1</t>
  </si>
  <si>
    <t xml:space="preserve">---</t>
  </si>
  <si>
    <t xml:space="preserve">Q61207</t>
  </si>
  <si>
    <t xml:space="preserve">Prosaposin OS=Mus musculus OX=10090 GN=Psap PE=1 SV=2</t>
  </si>
  <si>
    <t xml:space="preserve">Psap</t>
  </si>
  <si>
    <t xml:space="preserve">Q62167</t>
  </si>
  <si>
    <t xml:space="preserve">ATP-dependent RNA helicase DDX3X OS=Mus musculus OX=10090 GN=Ddx3x PE=1 SV=3</t>
  </si>
  <si>
    <t xml:space="preserve">Ddx3x</t>
  </si>
  <si>
    <t xml:space="preserve">Q31125</t>
  </si>
  <si>
    <t xml:space="preserve">Zinc transporter SLC39A7 OS=Mus musculus OX=10090 GN=Slc39a7 PE=1 SV=2</t>
  </si>
  <si>
    <t xml:space="preserve">Slc39a7</t>
  </si>
  <si>
    <t xml:space="preserve">Q61838</t>
  </si>
  <si>
    <t xml:space="preserve">Pregnancy zone protein OS=Mus musculus OX=10090 GN=Pzp PE=1 SV=3</t>
  </si>
  <si>
    <t xml:space="preserve">Pzp</t>
  </si>
  <si>
    <t xml:space="preserve">Q9QYA2</t>
  </si>
  <si>
    <t xml:space="preserve">Mitochondrial import receptor subunit TOM40 homolog OS=Mus musculus OX=10090 GN=Tomm40 PE=1 SV=3</t>
  </si>
  <si>
    <t xml:space="preserve">Tomm40</t>
  </si>
  <si>
    <t xml:space="preserve">Q07456</t>
  </si>
  <si>
    <t xml:space="preserve">Protein AMBP OS=Mus musculus OX=10090 GN=Ambp PE=1 SV=2</t>
  </si>
  <si>
    <t xml:space="preserve">Ambp</t>
  </si>
  <si>
    <t xml:space="preserve">Q62159</t>
  </si>
  <si>
    <t xml:space="preserve">Rho-related GTP-binding protein RhoC OS=Mus musculus OX=10090 GN=Rhoc PE=1 SV=2</t>
  </si>
  <si>
    <t xml:space="preserve">Rhoc</t>
  </si>
  <si>
    <t xml:space="preserve">O88653</t>
  </si>
  <si>
    <t xml:space="preserve">Ragulator complex protein LAMTOR3 OS=Mus musculus OX=10090 GN=Lamtor3 PE=1 SV=1</t>
  </si>
  <si>
    <t xml:space="preserve">Lamtor3</t>
  </si>
  <si>
    <t xml:space="preserve">Q9CRA0</t>
  </si>
  <si>
    <t xml:space="preserve">Ecto-ADP-ribosyltransferase 4 OS=Mus musculus OX=10090 GN=Art4 PE=1 SV=1</t>
  </si>
  <si>
    <t xml:space="preserve">Art4</t>
  </si>
  <si>
    <t xml:space="preserve">P18828</t>
  </si>
  <si>
    <t xml:space="preserve">Syndecan-1 OS=Mus musculus OX=10090 GN=Sdc1 PE=1 SV=1</t>
  </si>
  <si>
    <t xml:space="preserve">Sdc1</t>
  </si>
  <si>
    <t xml:space="preserve">P00920</t>
  </si>
  <si>
    <t xml:space="preserve">Carbonic anhydrase 2 OS=Mus musculus OX=10090 GN=Ca2 PE=1 SV=4</t>
  </si>
  <si>
    <t xml:space="preserve">Ca2</t>
  </si>
  <si>
    <t xml:space="preserve">Q3UKC1</t>
  </si>
  <si>
    <t xml:space="preserve">Tax1-binding protein 1 homolog OS=Mus musculus OX=10090 GN=Tax1bp1 PE=1 SV=2</t>
  </si>
  <si>
    <t xml:space="preserve">Tax1bp1</t>
  </si>
  <si>
    <t xml:space="preserve">Q99KP3</t>
  </si>
  <si>
    <t xml:space="preserve">Lambda-crystallin homolog OS=Mus musculus OX=10090 GN=Cryl1 PE=1 SV=3</t>
  </si>
  <si>
    <t xml:space="preserve">Cryl1</t>
  </si>
  <si>
    <t xml:space="preserve">P97825</t>
  </si>
  <si>
    <t xml:space="preserve">Jupiter microtubule associated homolog 1 OS=Mus musculus OX=10090 GN=Jpt1 PE=1 SV=3</t>
  </si>
  <si>
    <t xml:space="preserve">Jpt1</t>
  </si>
  <si>
    <t xml:space="preserve">Q9EST4</t>
  </si>
  <si>
    <t xml:space="preserve">Proteasome assembly chaperone 2 OS=Mus musculus OX=10090 GN=Psmg2 PE=1 SV=1</t>
  </si>
  <si>
    <t xml:space="preserve">Psmg2</t>
  </si>
  <si>
    <t xml:space="preserve">P01942</t>
  </si>
  <si>
    <t xml:space="preserve">Hemoglobin subunit alpha OS=Mus musculus OX=10090 GN=Hba PE=1 SV=2</t>
  </si>
  <si>
    <t xml:space="preserve">Hba</t>
  </si>
  <si>
    <t xml:space="preserve">Q6PGH2</t>
  </si>
  <si>
    <t xml:space="preserve">Jupiter microtubule associated homolog 2 OS=Mus musculus OX=10090 GN=Jpt2 PE=1 SV=1</t>
  </si>
  <si>
    <t xml:space="preserve">Jpt2</t>
  </si>
  <si>
    <t xml:space="preserve">P02088</t>
  </si>
  <si>
    <t xml:space="preserve">Hemoglobin subunit beta-1 OS=Mus musculus OX=10090 GN=Hbb-b1 PE=1 SV=2</t>
  </si>
  <si>
    <t xml:space="preserve">Hbb-b1</t>
  </si>
  <si>
    <t xml:space="preserve">GWY_KO/WT Ratio</t>
  </si>
  <si>
    <t xml:space="preserve">Q8CDK2</t>
  </si>
  <si>
    <t xml:space="preserve">Cytosolic carboxypeptidase 2 OS=Mus musculus OX=10090 GN=Agbl2 PE=1 SV=1</t>
  </si>
  <si>
    <t xml:space="preserve">Agbl2</t>
  </si>
  <si>
    <t xml:space="preserve">E9Q9R9</t>
  </si>
  <si>
    <t xml:space="preserve">Disks large homolog 5 OS=Mus musculus OX=10090 GN=Dlg5 PE=1 SV=1</t>
  </si>
  <si>
    <t xml:space="preserve">Dlg5</t>
  </si>
  <si>
    <t xml:space="preserve">O88974</t>
  </si>
  <si>
    <t xml:space="preserve">Histone-lysine N-methyltransferase SETDB1 OS=Mus musculus OX=10090 GN=Setdb1 PE=1 SV=1</t>
  </si>
  <si>
    <t xml:space="preserve">Setdb1</t>
  </si>
  <si>
    <t xml:space="preserve">Q9D853</t>
  </si>
  <si>
    <t xml:space="preserve">EEF1A lysine methyltransferase 2 OS=Mus musculus OX=10090 GN=Eef1akmt2 PE=1 SV=1</t>
  </si>
  <si>
    <t xml:space="preserve">Eef1akmt2</t>
  </si>
  <si>
    <t xml:space="preserve">WT1</t>
  </si>
  <si>
    <t xml:space="preserve">WT2</t>
  </si>
  <si>
    <t xml:space="preserve">FULSD-KO1</t>
  </si>
  <si>
    <t xml:space="preserve">FULSD-KO2</t>
  </si>
  <si>
    <t xml:space="preserve">Ave-WT</t>
  </si>
  <si>
    <t xml:space="preserve">Ave-FULSD-KO</t>
  </si>
  <si>
    <t xml:space="preserve">FULSD-KO/WT Ratio</t>
  </si>
  <si>
    <t xml:space="preserve">Q6Y685</t>
  </si>
  <si>
    <t xml:space="preserve">Transforming acidic coiled-coil-containing protein 1 OS=Mus musculus OX=10090 GN=Tacc1 PE=1 SV=1</t>
  </si>
  <si>
    <t xml:space="preserve">Tacc1</t>
  </si>
  <si>
    <t xml:space="preserve">P01887</t>
  </si>
  <si>
    <t xml:space="preserve">Beta-2-microglobulin OS=Mus musculus OX=10090 GN=B2m PE=1 SV=2</t>
  </si>
  <si>
    <t xml:space="preserve">B2m</t>
  </si>
  <si>
    <t xml:space="preserve">Q9CRC0</t>
  </si>
  <si>
    <t xml:space="preserve">Vitamin K epoxide reductase complex subunit 1 OS=Mus musculus OX=10090 GN=Vkorc1 PE=1 SV=1</t>
  </si>
  <si>
    <t xml:space="preserve">Vkorc1</t>
  </si>
  <si>
    <t xml:space="preserve">O35955</t>
  </si>
  <si>
    <t xml:space="preserve">Proteasome subunit beta type-10 OS=Mus musculus OX=10090 GN=Psmb10 PE=1 SV=1</t>
  </si>
  <si>
    <t xml:space="preserve">Psmb10</t>
  </si>
  <si>
    <t xml:space="preserve">Q3UBG2</t>
  </si>
  <si>
    <t xml:space="preserve">"PTB-containing, cubilin and LRP1-interacting protein OS=Mus musculus OX=10090 GN=Pid1 PE=1 SV=2"</t>
  </si>
  <si>
    <t xml:space="preserve">Pid1</t>
  </si>
  <si>
    <t xml:space="preserve">Q64314</t>
  </si>
  <si>
    <t xml:space="preserve">Hematopoietic progenitor cell antigen CD34 OS=Mus musculus OX=10090 GN=Cd34 PE=1 SV=1</t>
  </si>
  <si>
    <t xml:space="preserve">Cd34</t>
  </si>
  <si>
    <t xml:space="preserve">Q3TBW2</t>
  </si>
  <si>
    <t xml:space="preserve">"39S ribosomal protein L10, mitochondrial OS=Mus musculus OX=10090 GN=Mrpl10 PE=1 SV=2"</t>
  </si>
  <si>
    <t xml:space="preserve">Mrpl10</t>
  </si>
  <si>
    <t xml:space="preserve">Q7TSI0</t>
  </si>
  <si>
    <t xml:space="preserve">Zinc finger protein 12 OS=Mus musculus OX=10090 GN=Znf12 PE=2 SV=1</t>
  </si>
  <si>
    <t xml:space="preserve">Znf12</t>
  </si>
  <si>
    <t xml:space="preserve">P60334</t>
  </si>
  <si>
    <t xml:space="preserve">Cysteine dioxygenase type 1 OS=Mus musculus OX=10090 GN=Cdo1 PE=1 SV=1</t>
  </si>
  <si>
    <t xml:space="preserve">Cdo1</t>
  </si>
  <si>
    <t xml:space="preserve">Q99P58</t>
  </si>
  <si>
    <t xml:space="preserve">Ras-related protein Rab-27B OS=Mus musculus OX=10090 GN=Rab27b PE=1 SV=3</t>
  </si>
  <si>
    <t xml:space="preserve">Rab27b</t>
  </si>
  <si>
    <t xml:space="preserve">P28076</t>
  </si>
  <si>
    <t xml:space="preserve">Proteasome subunit beta type-9 OS=Mus musculus OX=10090 GN=Psmb9 PE=1 SV=1</t>
  </si>
  <si>
    <t xml:space="preserve">Psmb9</t>
  </si>
  <si>
    <t xml:space="preserve">Q6IQX8</t>
  </si>
  <si>
    <t xml:space="preserve">Zinc finger protein 219 OS=Mus musculus OX=10090 GN=Znf219 PE=1 SV=1</t>
  </si>
  <si>
    <t xml:space="preserve">Znf219</t>
  </si>
  <si>
    <t xml:space="preserve">Q9CR20</t>
  </si>
  <si>
    <t xml:space="preserve">Immediate early response 3-interacting protein 1 OS=Mus musculus OX=10090 GN=Ier3ip1 PE=3 SV=1</t>
  </si>
  <si>
    <t xml:space="preserve">Ier3ip1</t>
  </si>
  <si>
    <t xml:space="preserve">P05132</t>
  </si>
  <si>
    <t xml:space="preserve">cAMP-dependent protein kinase catalytic subunit alpha OS=Mus musculus OX=10090 GN=Prkaca PE=1 SV=3</t>
  </si>
  <si>
    <t xml:space="preserve">Prkaca</t>
  </si>
  <si>
    <t xml:space="preserve">P63330</t>
  </si>
  <si>
    <t xml:space="preserve">Serine/threonine-protein phosphatase 2A catalytic subunit alpha isoform OS=Mus musculus OX=10090 GN=Ppp2ca PE=1 SV=1</t>
  </si>
  <si>
    <t xml:space="preserve">Ppp2ca</t>
  </si>
  <si>
    <t xml:space="preserve">P06330</t>
  </si>
  <si>
    <t xml:space="preserve">Ig heavy chain V region AC38 205.12 OS=Mus musculus OX=10090 PE=1 SV=1</t>
  </si>
  <si>
    <t xml:space="preserve">Q8R5F7</t>
  </si>
  <si>
    <t xml:space="preserve">Interferon-induced helicase C domain-containing protein 1 OS=Mus musculus OX=10090 GN=Ifih1 PE=1 SV=1</t>
  </si>
  <si>
    <t xml:space="preserve">Ifih1</t>
  </si>
  <si>
    <t xml:space="preserve">Q9R233</t>
  </si>
  <si>
    <t xml:space="preserve">Tapasin OS=Mus musculus OX=10090 GN=Tapbp PE=1 SV=2</t>
  </si>
  <si>
    <t xml:space="preserve">Tapbp</t>
  </si>
  <si>
    <t xml:space="preserve">Q9JJK5</t>
  </si>
  <si>
    <t xml:space="preserve">Homocysteine-responsive endoplasmic reticulum-resident ubiquitin-like domain member 1 protein OS=Mus musculus OX=10090 GN=Herpud1 PE=1 SV=1</t>
  </si>
  <si>
    <t xml:space="preserve">Herpud1</t>
  </si>
  <si>
    <t xml:space="preserve">O35309</t>
  </si>
  <si>
    <t xml:space="preserve">N-myc-interactor OS=Mus musculus OX=10090 GN=Nmi PE=1 SV=1</t>
  </si>
  <si>
    <t xml:space="preserve">Nmi</t>
  </si>
  <si>
    <t xml:space="preserve">O08573</t>
  </si>
  <si>
    <t xml:space="preserve">Galectin-9 OS=Mus musculus OX=10090 GN=Lgals9 PE=1 SV=1</t>
  </si>
  <si>
    <t xml:space="preserve">Lgals9</t>
  </si>
  <si>
    <t xml:space="preserve">Q8R2Q8</t>
  </si>
  <si>
    <t xml:space="preserve">Bone marrow stromal antigen 2 OS=Mus musculus OX=10090 GN=Bst2 PE=1 SV=1</t>
  </si>
  <si>
    <t xml:space="preserve">Bst2</t>
  </si>
  <si>
    <t xml:space="preserve">P01631</t>
  </si>
  <si>
    <t xml:space="preserve">Ig kappa chain V-II region 26-10 OS=Mus musculus OX=10090 PE=1 SV=1</t>
  </si>
  <si>
    <t xml:space="preserve">Q8CAS9</t>
  </si>
  <si>
    <t xml:space="preserve">Protein mono-ADP-ribosyltransferase PARP9 OS=Mus musculus OX=10090 GN=Parp9 PE=1 SV=2</t>
  </si>
  <si>
    <t xml:space="preserve">Parp9</t>
  </si>
  <si>
    <t xml:space="preserve">Q9DB94</t>
  </si>
  <si>
    <t xml:space="preserve">WD repeat-containing protein 53 OS=Mus musculus OX=10090 GN=Wdr53 PE=1 SV=1</t>
  </si>
  <si>
    <t xml:space="preserve">Wdr53</t>
  </si>
  <si>
    <t xml:space="preserve">P0CL69</t>
  </si>
  <si>
    <t xml:space="preserve">Zinc finger protein 703 OS=Mus musculus OX=10090 GN=Znf703 PE=1 SV=1</t>
  </si>
  <si>
    <t xml:space="preserve">Znf703</t>
  </si>
  <si>
    <t xml:space="preserve">Q00547</t>
  </si>
  <si>
    <t xml:space="preserve">Hyaluronan mediated motility receptor OS=Mus musculus OX=10090 GN=Hmmr PE=1 SV=4</t>
  </si>
  <si>
    <t xml:space="preserve">Hmmr</t>
  </si>
  <si>
    <t xml:space="preserve">P31725</t>
  </si>
  <si>
    <t xml:space="preserve">Protein S100-A9 OS=Mus musculus OX=10090 GN=S100a9 PE=1 SV=3</t>
  </si>
  <si>
    <t xml:space="preserve">S100a9</t>
  </si>
  <si>
    <t xml:space="preserve">P16015</t>
  </si>
  <si>
    <t xml:space="preserve">Carbonic anhydrase 3 OS=Mus musculus OX=10090 GN=Ca3 PE=1 SV=3</t>
  </si>
  <si>
    <t xml:space="preserve">Ca3</t>
  </si>
  <si>
    <t xml:space="preserve">P16110</t>
  </si>
  <si>
    <t xml:space="preserve">Galectin-3 OS=Mus musculus OX=10090 GN=Lgals3 PE=1 SV=3</t>
  </si>
  <si>
    <t xml:space="preserve">Lgals3</t>
  </si>
  <si>
    <t xml:space="preserve">Q9Z2A0</t>
  </si>
  <si>
    <t xml:space="preserve">3-phosphoinositide-dependent protein kinase 1 OS=Mus musculus OX=10090 GN=Pdpk1 PE=1 SV=2</t>
  </si>
  <si>
    <t xml:space="preserve">Pdpk1</t>
  </si>
  <si>
    <t xml:space="preserve">Q9CR24</t>
  </si>
  <si>
    <t xml:space="preserve">Nucleoside diphosphate-linked moiety X motif 8 OS=Mus musculus OX=10090 GN=Nudt8 PE=1 SV=1</t>
  </si>
  <si>
    <t xml:space="preserve">Nudt8</t>
  </si>
  <si>
    <t xml:space="preserve">Q8VE10</t>
  </si>
  <si>
    <t xml:space="preserve">N-alpha-acetyltransferase 40 OS=Mus musculus OX=10090 GN=Naa40 PE=1 SV=1</t>
  </si>
  <si>
    <t xml:space="preserve">Naa40</t>
  </si>
  <si>
    <t xml:space="preserve">Q3UQ84</t>
  </si>
  <si>
    <t xml:space="preserve">"Threonine--tRNA ligase, mitochondrial OS=Mus musculus OX=10090 GN=Tars2 PE=1 SV=1"</t>
  </si>
  <si>
    <t xml:space="preserve">Tars2</t>
  </si>
  <si>
    <t xml:space="preserve">Q8BXJ8</t>
  </si>
  <si>
    <t xml:space="preserve">Zinc finger protein 385B OS=Mus musculus OX=10090 GN=Znf385b PE=2 SV=1</t>
  </si>
  <si>
    <t xml:space="preserve">Znf385b</t>
  </si>
  <si>
    <t xml:space="preserve">P04919</t>
  </si>
  <si>
    <t xml:space="preserve">Band 3 anion transport protein OS=Mus musculus OX=10090 GN=Slc4a1 PE=1 SV=1</t>
  </si>
  <si>
    <t xml:space="preserve">Slc4a1</t>
  </si>
  <si>
    <t xml:space="preserve">Q9WVC8</t>
  </si>
  <si>
    <t xml:space="preserve">Chloride anion exchanger OS=Mus musculus OX=10090 GN=Slc26a3 PE=1 SV=1</t>
  </si>
  <si>
    <t xml:space="preserve">Slc26a3</t>
  </si>
  <si>
    <t xml:space="preserve">O88712</t>
  </si>
  <si>
    <t xml:space="preserve">C-terminal-binding protein 1 OS=Mus musculus OX=10090 GN=Ctbp1 PE=1 SV=2</t>
  </si>
  <si>
    <t xml:space="preserve">Ctbp1</t>
  </si>
  <si>
    <t xml:space="preserve">Q52KE7</t>
  </si>
  <si>
    <t xml:space="preserve">Cyclin-L1 OS=Mus musculus OX=10090 GN=Ccnl1 PE=1 SV=1</t>
  </si>
  <si>
    <t xml:space="preserve">Ccnl1</t>
  </si>
  <si>
    <t xml:space="preserve">Q8K337</t>
  </si>
  <si>
    <t xml:space="preserve">"Type II inositol 1,4,5-trisphosphate 5-phosphatase OS=Mus musculus OX=10090 GN=Inpp5b PE=1 SV=1"</t>
  </si>
  <si>
    <t xml:space="preserve">Inpp5b</t>
  </si>
  <si>
    <t xml:space="preserve">Q8BSL7</t>
  </si>
  <si>
    <t xml:space="preserve">ADP-ribosylation factor 2 OS=Mus musculus OX=10090 GN=Arf2 PE=1 SV=2</t>
  </si>
  <si>
    <t xml:space="preserve">Arf2</t>
  </si>
  <si>
    <t xml:space="preserve">Q80YC5</t>
  </si>
  <si>
    <t xml:space="preserve">Coagulation factor XII OS=Mus musculus OX=10090 GN=F12 PE=1 SV=2</t>
  </si>
  <si>
    <t xml:space="preserve">F12</t>
  </si>
  <si>
    <t xml:space="preserve">Q80YQ2</t>
  </si>
  <si>
    <t xml:space="preserve">Mediator of RNA polymerase II transcription subunit 23 OS=Mus musculus OX=10090 GN=Med23 PE=1 SV=2</t>
  </si>
  <si>
    <t xml:space="preserve">Med23</t>
  </si>
  <si>
    <t xml:space="preserve">O54782</t>
  </si>
  <si>
    <t xml:space="preserve">Epididymis-specific alpha-mannosidase OS=Mus musculus OX=10090 GN=Man2b2 PE=1 SV=2</t>
  </si>
  <si>
    <t xml:space="preserve">Man2b2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1"/>
      <color rgb="FF000000"/>
      <name val="宋体"/>
      <family val="2"/>
    </font>
    <font>
      <b val="true"/>
      <sz val="11"/>
      <color rgb="FF000000"/>
      <name val="Times New Roman"/>
      <family val="2"/>
    </font>
    <font>
      <b val="true"/>
      <sz val="10.1"/>
      <color rgb="FF000000"/>
      <name val="宋体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4675131178338"/>
          <c:y val="0.0198135198135198"/>
          <c:w val="0.919220055710306"/>
          <c:h val="0.8519813519813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Up-regulated"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iff distribution'!$A$2:$A$4</c:f>
              <c:strCache>
                <c:ptCount val="3"/>
                <c:pt idx="0">
                  <c:v>GWY_KO1/WT_1</c:v>
                </c:pt>
                <c:pt idx="1">
                  <c:v>GWY_KO2/WT_2</c:v>
                </c:pt>
                <c:pt idx="2">
                  <c:v>GWY_KO/WT</c:v>
                </c:pt>
              </c:strCache>
            </c:strRef>
          </c:cat>
          <c:val>
            <c:numRef>
              <c:f>'Diff distribution'!$B$2:$B$4</c:f>
              <c:numCache>
                <c:formatCode>General</c:formatCode>
                <c:ptCount val="3"/>
                <c:pt idx="0">
                  <c:v>49</c:v>
                </c:pt>
                <c:pt idx="1">
                  <c:v>47</c:v>
                </c:pt>
                <c:pt idx="2">
                  <c:v>54</c:v>
                </c:pt>
              </c:numCache>
            </c:numRef>
          </c:val>
        </c:ser>
        <c:ser>
          <c:idx val="1"/>
          <c:order val="1"/>
          <c:tx>
            <c:strRef>
              <c:f>"Down-regulated"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iff distribution'!$A$2:$A$4</c:f>
              <c:strCache>
                <c:ptCount val="3"/>
                <c:pt idx="0">
                  <c:v>GWY_KO1/WT_1</c:v>
                </c:pt>
                <c:pt idx="1">
                  <c:v>GWY_KO2/WT_2</c:v>
                </c:pt>
                <c:pt idx="2">
                  <c:v>GWY_KO/WT</c:v>
                </c:pt>
              </c:strCache>
            </c:strRef>
          </c:cat>
          <c:val>
            <c:numRef>
              <c:f>'Diff distribution'!$C$2:$C$4</c:f>
              <c:numCache>
                <c:formatCode>General</c:formatCode>
                <c:ptCount val="3"/>
                <c:pt idx="0">
                  <c:v>52</c:v>
                </c:pt>
                <c:pt idx="1">
                  <c:v>13</c:v>
                </c:pt>
                <c:pt idx="2">
                  <c:v>33</c:v>
                </c:pt>
              </c:numCache>
            </c:numRef>
          </c:val>
        </c:ser>
        <c:gapWidth val="50"/>
        <c:overlap val="0"/>
        <c:axId val="65921148"/>
        <c:axId val="26968315"/>
      </c:barChart>
      <c:catAx>
        <c:axId val="659211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Sample comparable group</a:t>
                </a:r>
              </a:p>
            </c:rich>
          </c:tx>
          <c:layout>
            <c:manualLayout>
              <c:xMode val="edge"/>
              <c:yMode val="edge"/>
              <c:x val="0.380579128068925"/>
              <c:y val="0.8510656010656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968315"/>
        <c:crossesAt val="0"/>
        <c:auto val="1"/>
        <c:lblAlgn val="ctr"/>
        <c:lblOffset val="100"/>
        <c:noMultiLvlLbl val="0"/>
      </c:catAx>
      <c:valAx>
        <c:axId val="2696831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Number of proteins</a:t>
                </a:r>
              </a:p>
            </c:rich>
          </c:tx>
          <c:layout>
            <c:manualLayout>
              <c:xMode val="edge"/>
              <c:yMode val="edge"/>
              <c:x val="0.0162596359396256"/>
              <c:y val="-0.02955377955377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592114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85159033490963"/>
          <c:y val="0.922660672660673"/>
          <c:w val="0.411349355444711"/>
          <c:h val="0.0440392940392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1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2</xdr:row>
      <xdr:rowOff>0</xdr:rowOff>
    </xdr:from>
    <xdr:to>
      <xdr:col>10</xdr:col>
      <xdr:colOff>520560</xdr:colOff>
      <xdr:row>17</xdr:row>
      <xdr:rowOff>142560</xdr:rowOff>
    </xdr:to>
    <xdr:graphicFrame>
      <xdr:nvGraphicFramePr>
        <xdr:cNvPr id="0" name="Chart 1"/>
        <xdr:cNvGraphicFramePr/>
      </xdr:nvGraphicFramePr>
      <xdr:xfrm>
        <a:off x="4339440" y="557640"/>
        <a:ext cx="5556960" cy="432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21.95" zeroHeight="false" outlineLevelRow="0" outlineLevelCol="0"/>
  <cols>
    <col collapsed="false" customWidth="true" hidden="false" outlineLevel="0" max="1" min="1" style="0" width="20.75"/>
    <col collapsed="false" customWidth="true" hidden="false" outlineLevel="0" max="3" min="2" style="0" width="16.75"/>
  </cols>
  <sheetData>
    <row r="1" customFormat="false" ht="21.95" hidden="false" customHeight="true" outlineLevel="0" collapsed="false">
      <c r="A1" s="1" t="s">
        <v>0</v>
      </c>
      <c r="B1" s="1" t="s">
        <v>1</v>
      </c>
      <c r="C1" s="1" t="s">
        <v>2</v>
      </c>
    </row>
    <row r="2" customFormat="false" ht="21.95" hidden="false" customHeight="true" outlineLevel="0" collapsed="false">
      <c r="A2" s="2" t="s">
        <v>3</v>
      </c>
      <c r="B2" s="2" t="n">
        <v>49</v>
      </c>
      <c r="C2" s="2" t="n">
        <v>52</v>
      </c>
    </row>
    <row r="3" customFormat="false" ht="21.95" hidden="false" customHeight="true" outlineLevel="0" collapsed="false">
      <c r="A3" s="2" t="s">
        <v>4</v>
      </c>
      <c r="B3" s="2" t="n">
        <v>47</v>
      </c>
      <c r="C3" s="2" t="n">
        <v>13</v>
      </c>
    </row>
    <row r="4" customFormat="false" ht="21.95" hidden="false" customHeight="true" outlineLevel="0" collapsed="false">
      <c r="A4" s="2" t="s">
        <v>5</v>
      </c>
      <c r="B4" s="2" t="n">
        <v>54</v>
      </c>
      <c r="C4" s="2" t="n">
        <v>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2"/>
  <sheetViews>
    <sheetView showFormulas="false" showGridLines="true" showRowColHeaders="true" showZeros="true" rightToLeft="false" tabSelected="false" showOutlineSymbols="true" defaultGridColor="true" view="normal" topLeftCell="H28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5.75"/>
    <col collapsed="false" customWidth="true" hidden="false" outlineLevel="0" max="2" min="2" style="0" width="30.74"/>
    <col collapsed="false" customWidth="true" hidden="false" outlineLevel="0" max="13" min="3" style="0" width="10.74"/>
  </cols>
  <sheetData>
    <row r="1" customFormat="false" ht="25.5" hidden="false" customHeight="false" outlineLevel="0" collapsed="false">
      <c r="A1" s="1" t="s">
        <v>6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  <c r="N1" s="1" t="s">
        <v>19</v>
      </c>
      <c r="O1" s="1" t="s">
        <v>20</v>
      </c>
      <c r="P1" s="1" t="s">
        <v>21</v>
      </c>
    </row>
    <row r="2" customFormat="false" ht="13.5" hidden="false" customHeight="false" outlineLevel="0" collapsed="false">
      <c r="A2" s="2" t="s">
        <v>22</v>
      </c>
      <c r="B2" s="2" t="s">
        <v>23</v>
      </c>
      <c r="C2" s="2" t="n">
        <v>1.26</v>
      </c>
      <c r="D2" s="2" t="s">
        <v>24</v>
      </c>
      <c r="E2" s="2" t="n">
        <v>0.020116</v>
      </c>
      <c r="F2" s="2" t="s">
        <v>25</v>
      </c>
      <c r="G2" s="2" t="n">
        <v>37.466</v>
      </c>
      <c r="H2" s="2" t="n">
        <v>-2</v>
      </c>
      <c r="I2" s="2" t="n">
        <v>2.6</v>
      </c>
      <c r="J2" s="2" t="n">
        <v>1</v>
      </c>
      <c r="K2" s="2" t="n">
        <v>2</v>
      </c>
      <c r="L2" s="2" t="n">
        <v>1</v>
      </c>
      <c r="M2" s="2" t="n">
        <v>0.999</v>
      </c>
      <c r="N2" s="2" t="n">
        <v>1.143</v>
      </c>
      <c r="O2" s="2" t="n">
        <v>0.793</v>
      </c>
      <c r="P2" s="2" t="n">
        <v>1.07</v>
      </c>
    </row>
    <row r="3" customFormat="false" ht="13.5" hidden="false" customHeight="false" outlineLevel="0" collapsed="false">
      <c r="A3" s="2" t="s">
        <v>26</v>
      </c>
      <c r="B3" s="2" t="s">
        <v>27</v>
      </c>
      <c r="C3" s="2" t="n">
        <v>1.319</v>
      </c>
      <c r="D3" s="2" t="s">
        <v>24</v>
      </c>
      <c r="E3" s="2" t="n">
        <v>2.4397E-006</v>
      </c>
      <c r="F3" s="2" t="s">
        <v>28</v>
      </c>
      <c r="G3" s="2" t="n">
        <v>207.54</v>
      </c>
      <c r="H3" s="2" t="n">
        <v>53.655</v>
      </c>
      <c r="I3" s="2" t="n">
        <v>10.5</v>
      </c>
      <c r="J3" s="2" t="n">
        <v>15</v>
      </c>
      <c r="K3" s="2" t="n">
        <v>18</v>
      </c>
      <c r="L3" s="2" t="n">
        <v>15</v>
      </c>
      <c r="M3" s="2" t="n">
        <v>1.134</v>
      </c>
      <c r="N3" s="2" t="n">
        <v>1.022</v>
      </c>
      <c r="O3" s="2" t="n">
        <v>0.86</v>
      </c>
      <c r="P3" s="2" t="n">
        <v>0.999</v>
      </c>
    </row>
    <row r="4" customFormat="false" ht="13.5" hidden="false" customHeight="false" outlineLevel="0" collapsed="false">
      <c r="A4" s="2" t="s">
        <v>29</v>
      </c>
      <c r="B4" s="2" t="s">
        <v>30</v>
      </c>
      <c r="C4" s="2" t="n">
        <v>1.736</v>
      </c>
      <c r="D4" s="2" t="s">
        <v>24</v>
      </c>
      <c r="E4" s="2" t="n">
        <v>3.6709E-005</v>
      </c>
      <c r="F4" s="2" t="s">
        <v>31</v>
      </c>
      <c r="G4" s="2" t="n">
        <v>102.79</v>
      </c>
      <c r="H4" s="2" t="n">
        <v>17.685</v>
      </c>
      <c r="I4" s="2" t="n">
        <v>6.8</v>
      </c>
      <c r="J4" s="2" t="n">
        <v>5</v>
      </c>
      <c r="K4" s="2" t="n">
        <v>5</v>
      </c>
      <c r="L4" s="2" t="n">
        <v>5</v>
      </c>
      <c r="M4" s="2" t="n">
        <v>1.238</v>
      </c>
      <c r="N4" s="2" t="n">
        <v>1.33</v>
      </c>
      <c r="O4" s="2" t="n">
        <v>0.713</v>
      </c>
      <c r="P4" s="2" t="n">
        <v>0.719</v>
      </c>
    </row>
    <row r="5" customFormat="false" ht="13.5" hidden="false" customHeight="false" outlineLevel="0" collapsed="false">
      <c r="A5" s="2" t="s">
        <v>32</v>
      </c>
      <c r="B5" s="2" t="s">
        <v>33</v>
      </c>
      <c r="C5" s="2" t="n">
        <v>1.415</v>
      </c>
      <c r="D5" s="2" t="s">
        <v>24</v>
      </c>
      <c r="E5" s="2" t="n">
        <v>1E-032</v>
      </c>
      <c r="F5" s="2" t="s">
        <v>34</v>
      </c>
      <c r="G5" s="2" t="n">
        <v>584.78</v>
      </c>
      <c r="H5" s="2" t="n">
        <v>295.32</v>
      </c>
      <c r="I5" s="2" t="n">
        <v>14.7</v>
      </c>
      <c r="J5" s="2" t="n">
        <v>68</v>
      </c>
      <c r="K5" s="2" t="n">
        <v>82</v>
      </c>
      <c r="L5" s="2" t="n">
        <v>68</v>
      </c>
      <c r="M5" s="2" t="n">
        <v>1.235</v>
      </c>
      <c r="N5" s="2" t="n">
        <v>0.995</v>
      </c>
      <c r="O5" s="2" t="n">
        <v>0.873</v>
      </c>
      <c r="P5" s="2" t="n">
        <v>0.912</v>
      </c>
    </row>
    <row r="6" customFormat="false" ht="13.5" hidden="false" customHeight="false" outlineLevel="0" collapsed="false">
      <c r="A6" s="2" t="s">
        <v>35</v>
      </c>
      <c r="B6" s="2" t="s">
        <v>36</v>
      </c>
      <c r="C6" s="2" t="n">
        <v>0.772</v>
      </c>
      <c r="D6" s="2" t="s">
        <v>37</v>
      </c>
      <c r="E6" s="2" t="n">
        <v>3.423E-006</v>
      </c>
      <c r="F6" s="2" t="s">
        <v>38</v>
      </c>
      <c r="G6" s="2" t="n">
        <v>18.562</v>
      </c>
      <c r="H6" s="2" t="n">
        <v>30.096</v>
      </c>
      <c r="I6" s="2" t="n">
        <v>26.9</v>
      </c>
      <c r="J6" s="2" t="n">
        <v>6</v>
      </c>
      <c r="K6" s="2" t="n">
        <v>8</v>
      </c>
      <c r="L6" s="2" t="n">
        <v>6</v>
      </c>
      <c r="M6" s="2" t="n">
        <v>0.896</v>
      </c>
      <c r="N6" s="2" t="n">
        <v>1.026</v>
      </c>
      <c r="O6" s="2" t="n">
        <v>1.161</v>
      </c>
      <c r="P6" s="2" t="n">
        <v>0.874</v>
      </c>
    </row>
    <row r="7" customFormat="false" ht="13.5" hidden="false" customHeight="false" outlineLevel="0" collapsed="false">
      <c r="A7" s="2" t="s">
        <v>39</v>
      </c>
      <c r="B7" s="2" t="s">
        <v>40</v>
      </c>
      <c r="C7" s="2" t="n">
        <v>1.45</v>
      </c>
      <c r="D7" s="2" t="s">
        <v>24</v>
      </c>
      <c r="E7" s="2" t="n">
        <v>0.006119</v>
      </c>
      <c r="F7" s="2" t="s">
        <v>41</v>
      </c>
      <c r="G7" s="2" t="n">
        <v>25.621</v>
      </c>
      <c r="H7" s="2" t="n">
        <v>5.146</v>
      </c>
      <c r="I7" s="2" t="n">
        <v>21.6</v>
      </c>
      <c r="J7" s="2" t="n">
        <v>4</v>
      </c>
      <c r="K7" s="2" t="n">
        <v>6</v>
      </c>
      <c r="L7" s="2" t="n">
        <v>3</v>
      </c>
      <c r="M7" s="2" t="n">
        <v>1.199</v>
      </c>
      <c r="N7" s="2" t="n">
        <v>0.99</v>
      </c>
      <c r="O7" s="2" t="n">
        <v>0.827</v>
      </c>
      <c r="P7" s="2" t="n">
        <v>0.99</v>
      </c>
    </row>
    <row r="8" customFormat="false" ht="13.5" hidden="false" customHeight="false" outlineLevel="0" collapsed="false">
      <c r="A8" s="2" t="s">
        <v>42</v>
      </c>
      <c r="B8" s="2" t="s">
        <v>43</v>
      </c>
      <c r="C8" s="2" t="n">
        <v>1.259</v>
      </c>
      <c r="D8" s="2" t="s">
        <v>24</v>
      </c>
      <c r="E8" s="2" t="n">
        <v>0.0045397</v>
      </c>
      <c r="F8" s="2" t="s">
        <v>44</v>
      </c>
      <c r="G8" s="2" t="n">
        <v>15.173</v>
      </c>
      <c r="H8" s="2" t="n">
        <v>10.565</v>
      </c>
      <c r="I8" s="2" t="n">
        <v>30.1</v>
      </c>
      <c r="J8" s="2" t="n">
        <v>3</v>
      </c>
      <c r="K8" s="2" t="n">
        <v>4</v>
      </c>
      <c r="L8" s="2" t="n">
        <v>3</v>
      </c>
      <c r="M8" s="2" t="n">
        <v>1.068</v>
      </c>
      <c r="N8" s="2" t="n">
        <v>1.074</v>
      </c>
      <c r="O8" s="2" t="n">
        <v>0.848</v>
      </c>
      <c r="P8" s="2" t="n">
        <v>0.973</v>
      </c>
    </row>
    <row r="9" customFormat="false" ht="13.5" hidden="false" customHeight="false" outlineLevel="0" collapsed="false">
      <c r="A9" s="2" t="s">
        <v>45</v>
      </c>
      <c r="B9" s="2" t="s">
        <v>46</v>
      </c>
      <c r="C9" s="2" t="n">
        <v>0.789</v>
      </c>
      <c r="D9" s="2" t="s">
        <v>37</v>
      </c>
      <c r="E9" s="2" t="n">
        <v>0.0060597</v>
      </c>
      <c r="F9" s="2" t="s">
        <v>47</v>
      </c>
      <c r="G9" s="2" t="n">
        <v>29.758</v>
      </c>
      <c r="H9" s="2" t="n">
        <v>12.915</v>
      </c>
      <c r="I9" s="2" t="n">
        <v>19.4</v>
      </c>
      <c r="J9" s="2" t="n">
        <v>5</v>
      </c>
      <c r="K9" s="2" t="n">
        <v>18</v>
      </c>
      <c r="L9" s="2" t="n">
        <v>5</v>
      </c>
      <c r="M9" s="2" t="n">
        <v>0.906</v>
      </c>
      <c r="N9" s="2" t="n">
        <v>1.13</v>
      </c>
      <c r="O9" s="2" t="n">
        <v>1.148</v>
      </c>
      <c r="P9" s="2" t="n">
        <v>0.815</v>
      </c>
    </row>
    <row r="10" customFormat="false" ht="13.5" hidden="false" customHeight="false" outlineLevel="0" collapsed="false">
      <c r="A10" s="2" t="s">
        <v>48</v>
      </c>
      <c r="B10" s="2" t="s">
        <v>49</v>
      </c>
      <c r="C10" s="2" t="n">
        <v>0.786</v>
      </c>
      <c r="D10" s="2" t="s">
        <v>37</v>
      </c>
      <c r="E10" s="2" t="n">
        <v>0.0193361</v>
      </c>
      <c r="F10" s="2" t="s">
        <v>50</v>
      </c>
      <c r="G10" s="2" t="n">
        <v>208.96</v>
      </c>
      <c r="H10" s="2" t="n">
        <v>2.8582</v>
      </c>
      <c r="I10" s="2" t="n">
        <v>0.8</v>
      </c>
      <c r="J10" s="2" t="n">
        <v>2</v>
      </c>
      <c r="K10" s="2" t="n">
        <v>4</v>
      </c>
      <c r="L10" s="2" t="n">
        <v>2</v>
      </c>
      <c r="M10" s="2" t="n">
        <v>0.89</v>
      </c>
      <c r="N10" s="2" t="n">
        <v>1.046</v>
      </c>
      <c r="O10" s="2" t="n">
        <v>1.133</v>
      </c>
      <c r="P10" s="2" t="n">
        <v>0.94</v>
      </c>
    </row>
    <row r="11" customFormat="false" ht="13.5" hidden="false" customHeight="false" outlineLevel="0" collapsed="false">
      <c r="A11" s="2" t="s">
        <v>51</v>
      </c>
      <c r="B11" s="2" t="s">
        <v>52</v>
      </c>
      <c r="C11" s="2" t="n">
        <v>1.251</v>
      </c>
      <c r="D11" s="2" t="s">
        <v>24</v>
      </c>
      <c r="E11" s="2" t="n">
        <v>0.0034577</v>
      </c>
      <c r="F11" s="2" t="s">
        <v>53</v>
      </c>
      <c r="G11" s="2" t="n">
        <v>192.91</v>
      </c>
      <c r="H11" s="2" t="n">
        <v>24.458</v>
      </c>
      <c r="I11" s="2" t="n">
        <v>6.1</v>
      </c>
      <c r="J11" s="2" t="n">
        <v>7</v>
      </c>
      <c r="K11" s="2" t="n">
        <v>7</v>
      </c>
      <c r="L11" s="2" t="n">
        <v>7</v>
      </c>
      <c r="M11" s="2" t="n">
        <v>1.11</v>
      </c>
      <c r="N11" s="2" t="n">
        <v>1.007</v>
      </c>
      <c r="O11" s="2" t="n">
        <v>0.887</v>
      </c>
      <c r="P11" s="2" t="n">
        <v>1.028</v>
      </c>
    </row>
    <row r="12" customFormat="false" ht="13.5" hidden="false" customHeight="false" outlineLevel="0" collapsed="false">
      <c r="A12" s="2" t="s">
        <v>54</v>
      </c>
      <c r="B12" s="2" t="s">
        <v>55</v>
      </c>
      <c r="C12" s="2" t="n">
        <v>1.658</v>
      </c>
      <c r="D12" s="2" t="s">
        <v>24</v>
      </c>
      <c r="E12" s="2" t="n">
        <v>0.00190321</v>
      </c>
      <c r="F12" s="2" t="s">
        <v>56</v>
      </c>
      <c r="G12" s="2" t="n">
        <v>11.934</v>
      </c>
      <c r="H12" s="2" t="n">
        <v>6.8829</v>
      </c>
      <c r="I12" s="2" t="n">
        <v>17.8</v>
      </c>
      <c r="J12" s="2" t="n">
        <v>2</v>
      </c>
      <c r="K12" s="2" t="n">
        <v>7</v>
      </c>
      <c r="L12" s="2" t="n">
        <v>2</v>
      </c>
      <c r="M12" s="2" t="n">
        <v>1.298</v>
      </c>
      <c r="N12" s="2" t="n">
        <v>1.072</v>
      </c>
      <c r="O12" s="2" t="n">
        <v>0.783</v>
      </c>
      <c r="P12" s="2" t="n">
        <v>0.803</v>
      </c>
    </row>
    <row r="13" customFormat="false" ht="13.5" hidden="false" customHeight="false" outlineLevel="0" collapsed="false">
      <c r="A13" s="2" t="s">
        <v>57</v>
      </c>
      <c r="B13" s="2" t="s">
        <v>58</v>
      </c>
      <c r="C13" s="2" t="n">
        <v>2.053</v>
      </c>
      <c r="D13" s="2" t="s">
        <v>24</v>
      </c>
      <c r="E13" s="2" t="n">
        <v>8.4054E-005</v>
      </c>
      <c r="F13" s="2" t="s">
        <v>59</v>
      </c>
      <c r="G13" s="2" t="n">
        <v>44.259</v>
      </c>
      <c r="H13" s="2" t="n">
        <v>16.858</v>
      </c>
      <c r="I13" s="2" t="n">
        <v>20.8</v>
      </c>
      <c r="J13" s="2" t="n">
        <v>5</v>
      </c>
      <c r="K13" s="2" t="n">
        <v>6</v>
      </c>
      <c r="L13" s="2" t="n">
        <v>5</v>
      </c>
      <c r="M13" s="2" t="n">
        <v>1.392</v>
      </c>
      <c r="N13" s="2" t="n">
        <v>1.159</v>
      </c>
      <c r="O13" s="2" t="n">
        <v>0.678</v>
      </c>
      <c r="P13" s="2" t="n">
        <v>0.789</v>
      </c>
    </row>
    <row r="14" customFormat="false" ht="13.5" hidden="false" customHeight="false" outlineLevel="0" collapsed="false">
      <c r="A14" s="2" t="s">
        <v>60</v>
      </c>
      <c r="B14" s="2" t="s">
        <v>61</v>
      </c>
      <c r="C14" s="2" t="n">
        <v>1.471</v>
      </c>
      <c r="D14" s="2" t="s">
        <v>24</v>
      </c>
      <c r="E14" s="2" t="n">
        <v>8.6464E-008</v>
      </c>
      <c r="F14" s="2" t="s">
        <v>62</v>
      </c>
      <c r="G14" s="2" t="n">
        <v>35.704</v>
      </c>
      <c r="H14" s="2" t="n">
        <v>22.754</v>
      </c>
      <c r="I14" s="2" t="n">
        <v>24.1</v>
      </c>
      <c r="J14" s="2" t="n">
        <v>5</v>
      </c>
      <c r="K14" s="2" t="n">
        <v>8</v>
      </c>
      <c r="L14" s="2" t="n">
        <v>5</v>
      </c>
      <c r="M14" s="2" t="n">
        <v>1.184</v>
      </c>
      <c r="N14" s="2" t="n">
        <v>1.099</v>
      </c>
      <c r="O14" s="2" t="n">
        <v>0.805</v>
      </c>
      <c r="P14" s="2" t="n">
        <v>0.912</v>
      </c>
    </row>
    <row r="15" customFormat="false" ht="13.5" hidden="false" customHeight="false" outlineLevel="0" collapsed="false">
      <c r="A15" s="2" t="s">
        <v>63</v>
      </c>
      <c r="B15" s="2" t="s">
        <v>64</v>
      </c>
      <c r="C15" s="2" t="n">
        <v>1.39</v>
      </c>
      <c r="D15" s="2" t="s">
        <v>24</v>
      </c>
      <c r="E15" s="2" t="n">
        <v>4.2106E-011</v>
      </c>
      <c r="F15" s="2" t="s">
        <v>65</v>
      </c>
      <c r="G15" s="2" t="n">
        <v>85.004</v>
      </c>
      <c r="H15" s="2" t="n">
        <v>58.054</v>
      </c>
      <c r="I15" s="2" t="n">
        <v>15.2</v>
      </c>
      <c r="J15" s="2" t="n">
        <v>12</v>
      </c>
      <c r="K15" s="2" t="n">
        <v>13</v>
      </c>
      <c r="L15" s="2" t="n">
        <v>12</v>
      </c>
      <c r="M15" s="2" t="n">
        <v>1.166</v>
      </c>
      <c r="N15" s="2" t="n">
        <v>1.14</v>
      </c>
      <c r="O15" s="2" t="n">
        <v>0.839</v>
      </c>
      <c r="P15" s="2" t="n">
        <v>0.857</v>
      </c>
    </row>
    <row r="16" customFormat="false" ht="13.5" hidden="false" customHeight="false" outlineLevel="0" collapsed="false">
      <c r="A16" s="2" t="s">
        <v>66</v>
      </c>
      <c r="B16" s="2" t="s">
        <v>67</v>
      </c>
      <c r="C16" s="2" t="n">
        <v>0.804</v>
      </c>
      <c r="D16" s="2" t="s">
        <v>37</v>
      </c>
      <c r="E16" s="2" t="n">
        <v>8.2001E-005</v>
      </c>
      <c r="F16" s="2" t="s">
        <v>68</v>
      </c>
      <c r="G16" s="2" t="n">
        <v>45.029</v>
      </c>
      <c r="H16" s="2" t="n">
        <v>62.994</v>
      </c>
      <c r="I16" s="2" t="n">
        <v>39.2</v>
      </c>
      <c r="J16" s="2" t="n">
        <v>12</v>
      </c>
      <c r="K16" s="2" t="n">
        <v>22</v>
      </c>
      <c r="L16" s="2" t="n">
        <v>12</v>
      </c>
      <c r="M16" s="2" t="n">
        <v>0.87</v>
      </c>
      <c r="N16" s="2" t="n">
        <v>1.178</v>
      </c>
      <c r="O16" s="2" t="n">
        <v>1.082</v>
      </c>
      <c r="P16" s="2" t="n">
        <v>0.89</v>
      </c>
    </row>
    <row r="17" customFormat="false" ht="13.5" hidden="false" customHeight="false" outlineLevel="0" collapsed="false">
      <c r="A17" s="2" t="s">
        <v>69</v>
      </c>
      <c r="B17" s="2" t="s">
        <v>70</v>
      </c>
      <c r="C17" s="2" t="n">
        <v>0.574</v>
      </c>
      <c r="D17" s="2" t="s">
        <v>37</v>
      </c>
      <c r="E17" s="2" t="n">
        <v>4.4602E-006</v>
      </c>
      <c r="F17" s="2" t="s">
        <v>71</v>
      </c>
      <c r="G17" s="2" t="n">
        <v>20.861</v>
      </c>
      <c r="H17" s="2" t="n">
        <v>50.357</v>
      </c>
      <c r="I17" s="2" t="n">
        <v>26.3</v>
      </c>
      <c r="J17" s="2" t="n">
        <v>5</v>
      </c>
      <c r="K17" s="2" t="n">
        <v>8</v>
      </c>
      <c r="L17" s="2" t="n">
        <v>5</v>
      </c>
      <c r="M17" s="2" t="n">
        <v>0.818</v>
      </c>
      <c r="N17" s="2" t="n">
        <v>1.089</v>
      </c>
      <c r="O17" s="2" t="n">
        <v>1.425</v>
      </c>
      <c r="P17" s="2" t="n">
        <v>0.736</v>
      </c>
    </row>
    <row r="18" customFormat="false" ht="13.5" hidden="false" customHeight="false" outlineLevel="0" collapsed="false">
      <c r="A18" s="2" t="s">
        <v>72</v>
      </c>
      <c r="B18" s="2" t="s">
        <v>73</v>
      </c>
      <c r="C18" s="2" t="n">
        <v>1.262</v>
      </c>
      <c r="D18" s="2" t="s">
        <v>24</v>
      </c>
      <c r="E18" s="2" t="n">
        <v>0.0049217</v>
      </c>
      <c r="F18" s="2" t="s">
        <v>74</v>
      </c>
      <c r="G18" s="2" t="n">
        <v>29.994</v>
      </c>
      <c r="H18" s="2" t="n">
        <v>46.79</v>
      </c>
      <c r="I18" s="2" t="n">
        <v>26.8</v>
      </c>
      <c r="J18" s="2" t="n">
        <v>7</v>
      </c>
      <c r="K18" s="2" t="n">
        <v>9</v>
      </c>
      <c r="L18" s="2" t="n">
        <v>7</v>
      </c>
      <c r="M18" s="2" t="n">
        <v>1.083</v>
      </c>
      <c r="N18" s="2" t="n">
        <v>0.977</v>
      </c>
      <c r="O18" s="2" t="n">
        <v>0.858</v>
      </c>
      <c r="P18" s="2" t="n">
        <v>1.049</v>
      </c>
    </row>
    <row r="19" customFormat="false" ht="13.5" hidden="false" customHeight="false" outlineLevel="0" collapsed="false">
      <c r="A19" s="2" t="s">
        <v>75</v>
      </c>
      <c r="B19" s="2" t="s">
        <v>76</v>
      </c>
      <c r="C19" s="2" t="n">
        <v>0.614</v>
      </c>
      <c r="D19" s="2" t="s">
        <v>37</v>
      </c>
      <c r="E19" s="2" t="n">
        <v>1E-032</v>
      </c>
      <c r="F19" s="2" t="s">
        <v>77</v>
      </c>
      <c r="G19" s="2" t="n">
        <v>29.976</v>
      </c>
      <c r="H19" s="2" t="n">
        <v>88.975</v>
      </c>
      <c r="I19" s="2" t="n">
        <v>38.7</v>
      </c>
      <c r="J19" s="2" t="n">
        <v>13</v>
      </c>
      <c r="K19" s="2" t="n">
        <v>24</v>
      </c>
      <c r="L19" s="2" t="n">
        <v>13</v>
      </c>
      <c r="M19" s="2" t="n">
        <v>0.835</v>
      </c>
      <c r="N19" s="2" t="n">
        <v>1.016</v>
      </c>
      <c r="O19" s="2" t="n">
        <v>1.36</v>
      </c>
      <c r="P19" s="2" t="n">
        <v>0.796</v>
      </c>
    </row>
    <row r="20" customFormat="false" ht="13.5" hidden="false" customHeight="false" outlineLevel="0" collapsed="false">
      <c r="A20" s="2" t="s">
        <v>78</v>
      </c>
      <c r="B20" s="2" t="s">
        <v>79</v>
      </c>
      <c r="C20" s="2" t="n">
        <v>0.768</v>
      </c>
      <c r="D20" s="2" t="s">
        <v>37</v>
      </c>
      <c r="E20" s="2" t="n">
        <v>0.037297</v>
      </c>
      <c r="F20" s="2" t="s">
        <v>80</v>
      </c>
      <c r="G20" s="2" t="n">
        <v>28.33</v>
      </c>
      <c r="H20" s="2" t="n">
        <v>7.7341</v>
      </c>
      <c r="I20" s="2" t="n">
        <v>13</v>
      </c>
      <c r="J20" s="2" t="n">
        <v>3</v>
      </c>
      <c r="K20" s="2" t="n">
        <v>3</v>
      </c>
      <c r="L20" s="2" t="n">
        <v>3</v>
      </c>
      <c r="M20" s="2" t="n">
        <v>0.846</v>
      </c>
      <c r="N20" s="2" t="n">
        <v>0.857</v>
      </c>
      <c r="O20" s="2" t="n">
        <v>1.102</v>
      </c>
      <c r="P20" s="2" t="n">
        <v>1.209</v>
      </c>
    </row>
    <row r="21" customFormat="false" ht="13.5" hidden="false" customHeight="false" outlineLevel="0" collapsed="false">
      <c r="A21" s="2" t="s">
        <v>81</v>
      </c>
      <c r="B21" s="2" t="s">
        <v>82</v>
      </c>
      <c r="C21" s="2" t="n">
        <v>0.475</v>
      </c>
      <c r="D21" s="2" t="s">
        <v>37</v>
      </c>
      <c r="E21" s="2" t="n">
        <v>0.0100844</v>
      </c>
      <c r="F21" s="2" t="s">
        <v>83</v>
      </c>
      <c r="G21" s="2" t="n">
        <v>21.266</v>
      </c>
      <c r="H21" s="2" t="n">
        <v>31.472</v>
      </c>
      <c r="I21" s="2" t="n">
        <v>32.5</v>
      </c>
      <c r="J21" s="2" t="n">
        <v>9</v>
      </c>
      <c r="K21" s="2" t="n">
        <v>16</v>
      </c>
      <c r="L21" s="2" t="n">
        <v>2</v>
      </c>
      <c r="M21" s="2" t="n">
        <v>0.767</v>
      </c>
      <c r="N21" s="2" t="n">
        <v>0.927</v>
      </c>
      <c r="O21" s="2" t="n">
        <v>1.616</v>
      </c>
      <c r="P21" s="2" t="n">
        <v>0.704</v>
      </c>
    </row>
    <row r="22" customFormat="false" ht="13.5" hidden="false" customHeight="false" outlineLevel="0" collapsed="false">
      <c r="A22" s="2" t="s">
        <v>84</v>
      </c>
      <c r="B22" s="2" t="s">
        <v>85</v>
      </c>
      <c r="C22" s="2" t="n">
        <v>1.201</v>
      </c>
      <c r="D22" s="2" t="s">
        <v>24</v>
      </c>
      <c r="E22" s="2" t="n">
        <v>1.5464E-006</v>
      </c>
      <c r="F22" s="2" t="s">
        <v>86</v>
      </c>
      <c r="G22" s="2" t="n">
        <v>46.584</v>
      </c>
      <c r="H22" s="2" t="n">
        <v>19.66</v>
      </c>
      <c r="I22" s="2" t="n">
        <v>23.1</v>
      </c>
      <c r="J22" s="2" t="n">
        <v>10</v>
      </c>
      <c r="K22" s="2" t="n">
        <v>13</v>
      </c>
      <c r="L22" s="2" t="n">
        <v>10</v>
      </c>
      <c r="M22" s="2" t="n">
        <v>1.142</v>
      </c>
      <c r="N22" s="2" t="n">
        <v>1.041</v>
      </c>
      <c r="O22" s="2" t="n">
        <v>0.951</v>
      </c>
      <c r="P22" s="2" t="n">
        <v>0.877</v>
      </c>
    </row>
    <row r="23" customFormat="false" ht="13.5" hidden="false" customHeight="false" outlineLevel="0" collapsed="false">
      <c r="A23" s="2" t="s">
        <v>87</v>
      </c>
      <c r="B23" s="2" t="s">
        <v>88</v>
      </c>
      <c r="C23" s="2" t="n">
        <v>1.224</v>
      </c>
      <c r="D23" s="2" t="s">
        <v>24</v>
      </c>
      <c r="E23" s="2" t="n">
        <v>1.4892E-006</v>
      </c>
      <c r="F23" s="2" t="s">
        <v>89</v>
      </c>
      <c r="G23" s="2" t="n">
        <v>61.055</v>
      </c>
      <c r="H23" s="2" t="n">
        <v>45.766</v>
      </c>
      <c r="I23" s="2" t="n">
        <v>22.9</v>
      </c>
      <c r="J23" s="2" t="n">
        <v>11</v>
      </c>
      <c r="K23" s="2" t="n">
        <v>15</v>
      </c>
      <c r="L23" s="2" t="n">
        <v>9</v>
      </c>
      <c r="M23" s="2" t="n">
        <v>1.076</v>
      </c>
      <c r="N23" s="2" t="n">
        <v>1.149</v>
      </c>
      <c r="O23" s="2" t="n">
        <v>0.879</v>
      </c>
      <c r="P23" s="2" t="n">
        <v>0.878</v>
      </c>
    </row>
    <row r="24" customFormat="false" ht="13.5" hidden="false" customHeight="false" outlineLevel="0" collapsed="false">
      <c r="A24" s="2" t="s">
        <v>90</v>
      </c>
      <c r="B24" s="2" t="s">
        <v>91</v>
      </c>
      <c r="C24" s="2" t="n">
        <v>1.325</v>
      </c>
      <c r="D24" s="2" t="s">
        <v>24</v>
      </c>
      <c r="E24" s="2" t="n">
        <v>0.022922</v>
      </c>
      <c r="F24" s="2" t="s">
        <v>92</v>
      </c>
      <c r="G24" s="2" t="n">
        <v>25.564</v>
      </c>
      <c r="H24" s="2" t="n">
        <v>1.5594</v>
      </c>
      <c r="I24" s="2" t="n">
        <v>10.4</v>
      </c>
      <c r="J24" s="2" t="n">
        <v>3</v>
      </c>
      <c r="K24" s="2" t="n">
        <v>3</v>
      </c>
      <c r="L24" s="2" t="n">
        <v>2</v>
      </c>
      <c r="M24" s="2" t="n">
        <v>1.13</v>
      </c>
      <c r="N24" s="2" t="n">
        <v>1.015</v>
      </c>
      <c r="O24" s="2" t="n">
        <v>0.853</v>
      </c>
      <c r="P24" s="2" t="n">
        <v>1.007</v>
      </c>
    </row>
    <row r="25" customFormat="false" ht="13.5" hidden="false" customHeight="false" outlineLevel="0" collapsed="false">
      <c r="A25" s="2" t="s">
        <v>93</v>
      </c>
      <c r="B25" s="2" t="s">
        <v>94</v>
      </c>
      <c r="C25" s="2" t="n">
        <v>0.824</v>
      </c>
      <c r="D25" s="2" t="s">
        <v>37</v>
      </c>
      <c r="E25" s="2" t="n">
        <v>1.44329E-015</v>
      </c>
      <c r="F25" s="2" t="s">
        <v>95</v>
      </c>
      <c r="G25" s="2" t="n">
        <v>46.109</v>
      </c>
      <c r="H25" s="2" t="n">
        <v>66.011</v>
      </c>
      <c r="I25" s="2" t="n">
        <v>36.2</v>
      </c>
      <c r="J25" s="2" t="n">
        <v>16</v>
      </c>
      <c r="K25" s="2" t="n">
        <v>32</v>
      </c>
      <c r="L25" s="2" t="n">
        <v>16</v>
      </c>
      <c r="M25" s="2" t="n">
        <v>0.908</v>
      </c>
      <c r="N25" s="2" t="n">
        <v>1.005</v>
      </c>
      <c r="O25" s="2" t="n">
        <v>1.102</v>
      </c>
      <c r="P25" s="2" t="n">
        <v>0.964</v>
      </c>
    </row>
    <row r="26" customFormat="false" ht="13.5" hidden="false" customHeight="false" outlineLevel="0" collapsed="false">
      <c r="A26" s="2" t="s">
        <v>96</v>
      </c>
      <c r="B26" s="2" t="s">
        <v>97</v>
      </c>
      <c r="C26" s="2" t="n">
        <v>0.7</v>
      </c>
      <c r="D26" s="2" t="s">
        <v>37</v>
      </c>
      <c r="E26" s="2" t="n">
        <v>0.0030802</v>
      </c>
      <c r="F26" s="2" t="s">
        <v>98</v>
      </c>
      <c r="G26" s="2" t="n">
        <v>15.142</v>
      </c>
      <c r="H26" s="2" t="n">
        <v>4.0238</v>
      </c>
      <c r="I26" s="2" t="n">
        <v>23.1</v>
      </c>
      <c r="J26" s="2" t="n">
        <v>4</v>
      </c>
      <c r="K26" s="2" t="n">
        <v>36</v>
      </c>
      <c r="L26" s="2" t="n">
        <v>2</v>
      </c>
      <c r="M26" s="2" t="n">
        <v>0.871</v>
      </c>
      <c r="N26" s="2" t="n">
        <v>1.094</v>
      </c>
      <c r="O26" s="2" t="n">
        <v>1.244</v>
      </c>
      <c r="P26" s="2" t="n">
        <v>0.799</v>
      </c>
    </row>
    <row r="27" customFormat="false" ht="13.5" hidden="false" customHeight="false" outlineLevel="0" collapsed="false">
      <c r="A27" s="2" t="s">
        <v>99</v>
      </c>
      <c r="B27" s="2" t="s">
        <v>100</v>
      </c>
      <c r="C27" s="2" t="n">
        <v>0.515</v>
      </c>
      <c r="D27" s="2" t="s">
        <v>37</v>
      </c>
      <c r="E27" s="2" t="n">
        <v>0.0162789</v>
      </c>
      <c r="F27" s="2" t="s">
        <v>101</v>
      </c>
      <c r="G27" s="2" t="n">
        <v>57.637</v>
      </c>
      <c r="H27" s="2" t="n">
        <v>5.5311</v>
      </c>
      <c r="I27" s="2" t="n">
        <v>3.4</v>
      </c>
      <c r="J27" s="2" t="n">
        <v>2</v>
      </c>
      <c r="K27" s="2" t="n">
        <v>3</v>
      </c>
      <c r="L27" s="2" t="n">
        <v>2</v>
      </c>
      <c r="M27" s="2" t="n">
        <v>0.776</v>
      </c>
      <c r="N27" s="2" t="n">
        <v>0.631</v>
      </c>
      <c r="O27" s="2" t="n">
        <v>1.507</v>
      </c>
      <c r="P27" s="2" t="n">
        <v>1.108</v>
      </c>
    </row>
    <row r="28" customFormat="false" ht="13.5" hidden="false" customHeight="false" outlineLevel="0" collapsed="false">
      <c r="A28" s="2" t="s">
        <v>102</v>
      </c>
      <c r="B28" s="2" t="s">
        <v>103</v>
      </c>
      <c r="C28" s="2" t="n">
        <v>1.205</v>
      </c>
      <c r="D28" s="2" t="s">
        <v>24</v>
      </c>
      <c r="E28" s="2" t="n">
        <v>0.00028264</v>
      </c>
      <c r="F28" s="2" t="s">
        <v>104</v>
      </c>
      <c r="G28" s="2" t="n">
        <v>39.809</v>
      </c>
      <c r="H28" s="2" t="n">
        <v>12.21</v>
      </c>
      <c r="I28" s="2" t="n">
        <v>15.3</v>
      </c>
      <c r="J28" s="2" t="n">
        <v>5</v>
      </c>
      <c r="K28" s="2" t="n">
        <v>7</v>
      </c>
      <c r="L28" s="2" t="n">
        <v>4</v>
      </c>
      <c r="M28" s="2" t="n">
        <v>1.083</v>
      </c>
      <c r="N28" s="2" t="n">
        <v>0.928</v>
      </c>
      <c r="O28" s="2" t="n">
        <v>0.899</v>
      </c>
      <c r="P28" s="2" t="n">
        <v>1.048</v>
      </c>
    </row>
    <row r="29" customFormat="false" ht="13.5" hidden="false" customHeight="false" outlineLevel="0" collapsed="false">
      <c r="A29" s="2" t="s">
        <v>105</v>
      </c>
      <c r="B29" s="2" t="s">
        <v>106</v>
      </c>
      <c r="C29" s="2" t="n">
        <v>1.291</v>
      </c>
      <c r="D29" s="2" t="s">
        <v>24</v>
      </c>
      <c r="E29" s="2" t="n">
        <v>5.05151E-014</v>
      </c>
      <c r="F29" s="2" t="s">
        <v>107</v>
      </c>
      <c r="G29" s="2" t="n">
        <v>53.497</v>
      </c>
      <c r="H29" s="2" t="n">
        <v>121.45</v>
      </c>
      <c r="I29" s="2" t="n">
        <v>35</v>
      </c>
      <c r="J29" s="2" t="n">
        <v>16</v>
      </c>
      <c r="K29" s="2" t="n">
        <v>28</v>
      </c>
      <c r="L29" s="2" t="n">
        <v>13</v>
      </c>
      <c r="M29" s="2" t="n">
        <v>1.203</v>
      </c>
      <c r="N29" s="2" t="n">
        <v>0.934</v>
      </c>
      <c r="O29" s="2" t="n">
        <v>0.932</v>
      </c>
      <c r="P29" s="2" t="n">
        <v>0.95</v>
      </c>
    </row>
    <row r="30" customFormat="false" ht="13.5" hidden="false" customHeight="false" outlineLevel="0" collapsed="false">
      <c r="A30" s="2" t="s">
        <v>108</v>
      </c>
      <c r="B30" s="2" t="s">
        <v>109</v>
      </c>
      <c r="C30" s="2" t="n">
        <v>1.208</v>
      </c>
      <c r="D30" s="2" t="s">
        <v>24</v>
      </c>
      <c r="E30" s="2" t="n">
        <v>2.6603E-006</v>
      </c>
      <c r="F30" s="2" t="s">
        <v>110</v>
      </c>
      <c r="G30" s="2" t="n">
        <v>46.167</v>
      </c>
      <c r="H30" s="2" t="n">
        <v>96.037</v>
      </c>
      <c r="I30" s="2" t="n">
        <v>44.2</v>
      </c>
      <c r="J30" s="2" t="n">
        <v>15</v>
      </c>
      <c r="K30" s="2" t="n">
        <v>28</v>
      </c>
      <c r="L30" s="2" t="n">
        <v>12</v>
      </c>
      <c r="M30" s="2" t="n">
        <v>1.088</v>
      </c>
      <c r="N30" s="2" t="n">
        <v>1.013</v>
      </c>
      <c r="O30" s="2" t="n">
        <v>0.901</v>
      </c>
      <c r="P30" s="2" t="n">
        <v>0.99</v>
      </c>
    </row>
    <row r="31" customFormat="false" ht="13.5" hidden="false" customHeight="false" outlineLevel="0" collapsed="false">
      <c r="A31" s="2" t="s">
        <v>111</v>
      </c>
      <c r="B31" s="2" t="s">
        <v>112</v>
      </c>
      <c r="C31" s="2" t="n">
        <v>0.825</v>
      </c>
      <c r="D31" s="2" t="s">
        <v>37</v>
      </c>
      <c r="E31" s="2" t="n">
        <v>0.026615</v>
      </c>
      <c r="F31" s="2" t="s">
        <v>113</v>
      </c>
      <c r="G31" s="2" t="n">
        <v>21.644</v>
      </c>
      <c r="H31" s="2" t="n">
        <v>5.1677</v>
      </c>
      <c r="I31" s="2" t="n">
        <v>10.6</v>
      </c>
      <c r="J31" s="2" t="n">
        <v>2</v>
      </c>
      <c r="K31" s="2" t="n">
        <v>5</v>
      </c>
      <c r="L31" s="2" t="n">
        <v>2</v>
      </c>
      <c r="M31" s="2" t="n">
        <v>0.949</v>
      </c>
      <c r="N31" s="2" t="n">
        <v>1.004</v>
      </c>
      <c r="O31" s="2" t="n">
        <v>1.151</v>
      </c>
      <c r="P31" s="2" t="n">
        <v>0.949</v>
      </c>
    </row>
    <row r="32" customFormat="false" ht="13.5" hidden="false" customHeight="false" outlineLevel="0" collapsed="false">
      <c r="A32" s="2" t="s">
        <v>114</v>
      </c>
      <c r="B32" s="2" t="s">
        <v>115</v>
      </c>
      <c r="C32" s="2" t="n">
        <v>0.812</v>
      </c>
      <c r="D32" s="2" t="s">
        <v>37</v>
      </c>
      <c r="E32" s="2" t="n">
        <v>7.2692E-007</v>
      </c>
      <c r="F32" s="2" t="s">
        <v>116</v>
      </c>
      <c r="G32" s="2" t="n">
        <v>15.733</v>
      </c>
      <c r="H32" s="2" t="n">
        <v>16.328</v>
      </c>
      <c r="I32" s="2" t="n">
        <v>32.8</v>
      </c>
      <c r="J32" s="2" t="n">
        <v>6</v>
      </c>
      <c r="K32" s="2" t="n">
        <v>17</v>
      </c>
      <c r="L32" s="2" t="n">
        <v>6</v>
      </c>
      <c r="M32" s="2" t="n">
        <v>0.909</v>
      </c>
      <c r="N32" s="2" t="n">
        <v>1.023</v>
      </c>
      <c r="O32" s="2" t="n">
        <v>1.119</v>
      </c>
      <c r="P32" s="2" t="n">
        <v>0.863</v>
      </c>
    </row>
    <row r="33" customFormat="false" ht="13.5" hidden="false" customHeight="false" outlineLevel="0" collapsed="false">
      <c r="A33" s="2" t="s">
        <v>117</v>
      </c>
      <c r="B33" s="2" t="s">
        <v>118</v>
      </c>
      <c r="C33" s="2" t="n">
        <v>1.724</v>
      </c>
      <c r="D33" s="2" t="s">
        <v>24</v>
      </c>
      <c r="E33" s="2" t="n">
        <v>2.449E-009</v>
      </c>
      <c r="F33" s="2" t="s">
        <v>119</v>
      </c>
      <c r="G33" s="2" t="n">
        <v>87.196</v>
      </c>
      <c r="H33" s="2" t="n">
        <v>90.737</v>
      </c>
      <c r="I33" s="2" t="n">
        <v>21.2</v>
      </c>
      <c r="J33" s="2" t="n">
        <v>12</v>
      </c>
      <c r="K33" s="2" t="n">
        <v>18</v>
      </c>
      <c r="L33" s="2" t="n">
        <v>12</v>
      </c>
      <c r="M33" s="2" t="n">
        <v>1.405</v>
      </c>
      <c r="N33" s="2" t="n">
        <v>0.916</v>
      </c>
      <c r="O33" s="2" t="n">
        <v>0.815</v>
      </c>
      <c r="P33" s="2" t="n">
        <v>0.82</v>
      </c>
    </row>
    <row r="34" customFormat="false" ht="13.5" hidden="false" customHeight="false" outlineLevel="0" collapsed="false">
      <c r="A34" s="2" t="s">
        <v>120</v>
      </c>
      <c r="B34" s="2" t="s">
        <v>121</v>
      </c>
      <c r="C34" s="2" t="n">
        <v>0.559</v>
      </c>
      <c r="D34" s="2" t="s">
        <v>37</v>
      </c>
      <c r="E34" s="2" t="n">
        <v>0.0173441</v>
      </c>
      <c r="F34" s="2" t="s">
        <v>122</v>
      </c>
      <c r="G34" s="2" t="n">
        <v>21.977</v>
      </c>
      <c r="H34" s="2" t="n">
        <v>6.8106</v>
      </c>
      <c r="I34" s="2" t="n">
        <v>25.6</v>
      </c>
      <c r="J34" s="2" t="n">
        <v>6</v>
      </c>
      <c r="K34" s="2" t="n">
        <v>11</v>
      </c>
      <c r="L34" s="2" t="n">
        <v>2</v>
      </c>
      <c r="M34" s="2" t="n">
        <v>0.805</v>
      </c>
      <c r="N34" s="2" t="n">
        <v>0.969</v>
      </c>
      <c r="O34" s="2" t="n">
        <v>1.439</v>
      </c>
      <c r="P34" s="2" t="n">
        <v>0.799</v>
      </c>
    </row>
    <row r="35" customFormat="false" ht="13.5" hidden="false" customHeight="false" outlineLevel="0" collapsed="false">
      <c r="A35" s="2" t="s">
        <v>123</v>
      </c>
      <c r="B35" s="2" t="s">
        <v>124</v>
      </c>
      <c r="C35" s="2" t="n">
        <v>0.616</v>
      </c>
      <c r="D35" s="2" t="s">
        <v>37</v>
      </c>
      <c r="E35" s="2" t="n">
        <v>0.02198</v>
      </c>
      <c r="F35" s="2" t="s">
        <v>125</v>
      </c>
      <c r="G35" s="2" t="n">
        <v>21.785</v>
      </c>
      <c r="H35" s="2" t="n">
        <v>6.709</v>
      </c>
      <c r="I35" s="2" t="n">
        <v>26.8</v>
      </c>
      <c r="J35" s="2" t="n">
        <v>5</v>
      </c>
      <c r="K35" s="2" t="n">
        <v>7</v>
      </c>
      <c r="L35" s="2" t="n">
        <v>3</v>
      </c>
      <c r="M35" s="2" t="n">
        <v>0.842</v>
      </c>
      <c r="N35" s="2" t="n">
        <v>1.059</v>
      </c>
      <c r="O35" s="2" t="n">
        <v>1.366</v>
      </c>
      <c r="P35" s="2" t="n">
        <v>0.742</v>
      </c>
    </row>
    <row r="36" customFormat="false" ht="13.5" hidden="false" customHeight="false" outlineLevel="0" collapsed="false">
      <c r="A36" s="2" t="s">
        <v>126</v>
      </c>
      <c r="B36" s="2" t="s">
        <v>127</v>
      </c>
      <c r="C36" s="2" t="n">
        <v>0.498</v>
      </c>
      <c r="D36" s="2" t="s">
        <v>37</v>
      </c>
      <c r="E36" s="2" t="n">
        <v>0.0006192</v>
      </c>
      <c r="F36" s="2" t="s">
        <v>128</v>
      </c>
      <c r="G36" s="2" t="n">
        <v>22.576</v>
      </c>
      <c r="H36" s="2" t="n">
        <v>14.5</v>
      </c>
      <c r="I36" s="2" t="n">
        <v>32.3</v>
      </c>
      <c r="J36" s="2" t="n">
        <v>7</v>
      </c>
      <c r="K36" s="2" t="n">
        <v>11</v>
      </c>
      <c r="L36" s="2" t="n">
        <v>5</v>
      </c>
      <c r="M36" s="2" t="n">
        <v>0.764</v>
      </c>
      <c r="N36" s="2" t="n">
        <v>0.891</v>
      </c>
      <c r="O36" s="2" t="n">
        <v>1.533</v>
      </c>
      <c r="P36" s="2" t="n">
        <v>0.84</v>
      </c>
    </row>
    <row r="37" customFormat="false" ht="13.5" hidden="false" customHeight="false" outlineLevel="0" collapsed="false">
      <c r="A37" s="2" t="s">
        <v>129</v>
      </c>
      <c r="B37" s="2" t="s">
        <v>130</v>
      </c>
      <c r="C37" s="2" t="n">
        <v>0.55</v>
      </c>
      <c r="D37" s="2" t="s">
        <v>37</v>
      </c>
      <c r="E37" s="2" t="n">
        <v>3.33067E-016</v>
      </c>
      <c r="F37" s="2" t="s">
        <v>131</v>
      </c>
      <c r="G37" s="2" t="n">
        <v>33.509</v>
      </c>
      <c r="H37" s="2" t="n">
        <v>31.469</v>
      </c>
      <c r="I37" s="2" t="n">
        <v>27.7</v>
      </c>
      <c r="J37" s="2" t="n">
        <v>12</v>
      </c>
      <c r="K37" s="2" t="n">
        <v>16</v>
      </c>
      <c r="L37" s="2" t="n">
        <v>12</v>
      </c>
      <c r="M37" s="2" t="n">
        <v>0.771</v>
      </c>
      <c r="N37" s="2" t="n">
        <v>1.032</v>
      </c>
      <c r="O37" s="2" t="n">
        <v>1.401</v>
      </c>
      <c r="P37" s="2" t="n">
        <v>0.793</v>
      </c>
    </row>
    <row r="38" customFormat="false" ht="13.5" hidden="false" customHeight="false" outlineLevel="0" collapsed="false">
      <c r="A38" s="2" t="s">
        <v>132</v>
      </c>
      <c r="B38" s="2" t="s">
        <v>133</v>
      </c>
      <c r="C38" s="2" t="n">
        <v>0.58</v>
      </c>
      <c r="D38" s="2" t="s">
        <v>37</v>
      </c>
      <c r="E38" s="2" t="n">
        <v>0.0060765</v>
      </c>
      <c r="F38" s="2" t="s">
        <v>134</v>
      </c>
      <c r="G38" s="2" t="n">
        <v>17.587</v>
      </c>
      <c r="H38" s="2" t="n">
        <v>23.701</v>
      </c>
      <c r="I38" s="2" t="n">
        <v>16.2</v>
      </c>
      <c r="J38" s="2" t="n">
        <v>3</v>
      </c>
      <c r="K38" s="2" t="n">
        <v>5</v>
      </c>
      <c r="L38" s="2" t="n">
        <v>3</v>
      </c>
      <c r="M38" s="2" t="n">
        <v>0.813</v>
      </c>
      <c r="N38" s="2" t="n">
        <v>1</v>
      </c>
      <c r="O38" s="2" t="n">
        <v>1.401</v>
      </c>
      <c r="P38" s="2" t="n">
        <v>0.797</v>
      </c>
    </row>
    <row r="39" customFormat="false" ht="13.5" hidden="false" customHeight="false" outlineLevel="0" collapsed="false">
      <c r="A39" s="2" t="s">
        <v>135</v>
      </c>
      <c r="B39" s="2" t="s">
        <v>136</v>
      </c>
      <c r="C39" s="2" t="n">
        <v>0.729</v>
      </c>
      <c r="D39" s="2" t="s">
        <v>37</v>
      </c>
      <c r="E39" s="2" t="n">
        <v>7.108E-009</v>
      </c>
      <c r="F39" s="2" t="s">
        <v>137</v>
      </c>
      <c r="G39" s="2" t="n">
        <v>24.305</v>
      </c>
      <c r="H39" s="2" t="n">
        <v>28.099</v>
      </c>
      <c r="I39" s="2" t="n">
        <v>39.3</v>
      </c>
      <c r="J39" s="2" t="n">
        <v>8</v>
      </c>
      <c r="K39" s="2" t="n">
        <v>18</v>
      </c>
      <c r="L39" s="2" t="n">
        <v>8</v>
      </c>
      <c r="M39" s="2" t="n">
        <v>0.898</v>
      </c>
      <c r="N39" s="2" t="n">
        <v>1.033</v>
      </c>
      <c r="O39" s="2" t="n">
        <v>1.231</v>
      </c>
      <c r="P39" s="2" t="n">
        <v>0.876</v>
      </c>
    </row>
    <row r="40" customFormat="false" ht="13.5" hidden="false" customHeight="false" outlineLevel="0" collapsed="false">
      <c r="A40" s="2" t="s">
        <v>138</v>
      </c>
      <c r="B40" s="2" t="s">
        <v>139</v>
      </c>
      <c r="C40" s="2" t="n">
        <v>1.26</v>
      </c>
      <c r="D40" s="2" t="s">
        <v>24</v>
      </c>
      <c r="E40" s="2" t="n">
        <v>0.0098622</v>
      </c>
      <c r="F40" s="2" t="s">
        <v>140</v>
      </c>
      <c r="G40" s="2" t="n">
        <v>36.785</v>
      </c>
      <c r="H40" s="2" t="n">
        <v>44.839</v>
      </c>
      <c r="I40" s="2" t="n">
        <v>28.2</v>
      </c>
      <c r="J40" s="2" t="n">
        <v>6</v>
      </c>
      <c r="K40" s="2" t="n">
        <v>10</v>
      </c>
      <c r="L40" s="2" t="n">
        <v>6</v>
      </c>
      <c r="M40" s="2" t="n">
        <v>1.14</v>
      </c>
      <c r="N40" s="2" t="n">
        <v>1.047</v>
      </c>
      <c r="O40" s="2" t="n">
        <v>0.905</v>
      </c>
      <c r="P40" s="2" t="n">
        <v>0.925</v>
      </c>
    </row>
    <row r="41" customFormat="false" ht="13.5" hidden="false" customHeight="false" outlineLevel="0" collapsed="false">
      <c r="A41" s="2" t="s">
        <v>141</v>
      </c>
      <c r="B41" s="2" t="s">
        <v>142</v>
      </c>
      <c r="C41" s="2" t="n">
        <v>1.251</v>
      </c>
      <c r="D41" s="2" t="s">
        <v>24</v>
      </c>
      <c r="E41" s="2" t="n">
        <v>0.036057</v>
      </c>
      <c r="F41" s="2" t="s">
        <v>143</v>
      </c>
      <c r="G41" s="2" t="n">
        <v>39.565</v>
      </c>
      <c r="H41" s="2" t="n">
        <v>8.1264</v>
      </c>
      <c r="I41" s="2" t="n">
        <v>6.8</v>
      </c>
      <c r="J41" s="2" t="n">
        <v>2</v>
      </c>
      <c r="K41" s="2" t="n">
        <v>3</v>
      </c>
      <c r="L41" s="2" t="n">
        <v>2</v>
      </c>
      <c r="M41" s="2" t="n">
        <v>1.153</v>
      </c>
      <c r="N41" s="2" t="n">
        <v>1.13</v>
      </c>
      <c r="O41" s="2" t="n">
        <v>0.922</v>
      </c>
      <c r="P41" s="2" t="n">
        <v>0.798</v>
      </c>
    </row>
    <row r="42" customFormat="false" ht="13.5" hidden="false" customHeight="false" outlineLevel="0" collapsed="false">
      <c r="A42" s="2" t="s">
        <v>144</v>
      </c>
      <c r="B42" s="2" t="s">
        <v>145</v>
      </c>
      <c r="C42" s="2" t="n">
        <v>0.802</v>
      </c>
      <c r="D42" s="2" t="s">
        <v>37</v>
      </c>
      <c r="E42" s="2" t="n">
        <v>0.0020036</v>
      </c>
      <c r="F42" s="2" t="s">
        <v>146</v>
      </c>
      <c r="G42" s="2" t="n">
        <v>17.258</v>
      </c>
      <c r="H42" s="2" t="n">
        <v>18.795</v>
      </c>
      <c r="I42" s="2" t="n">
        <v>33.8</v>
      </c>
      <c r="J42" s="2" t="n">
        <v>6</v>
      </c>
      <c r="K42" s="2" t="n">
        <v>7</v>
      </c>
      <c r="L42" s="2" t="n">
        <v>6</v>
      </c>
      <c r="M42" s="2" t="n">
        <v>0.933</v>
      </c>
      <c r="N42" s="2" t="n">
        <v>1.007</v>
      </c>
      <c r="O42" s="2" t="n">
        <v>1.164</v>
      </c>
      <c r="P42" s="2" t="n">
        <v>0.907</v>
      </c>
    </row>
    <row r="43" customFormat="false" ht="13.5" hidden="false" customHeight="false" outlineLevel="0" collapsed="false">
      <c r="A43" s="2" t="s">
        <v>147</v>
      </c>
      <c r="B43" s="2" t="s">
        <v>148</v>
      </c>
      <c r="C43" s="2" t="n">
        <v>0.698</v>
      </c>
      <c r="D43" s="2" t="s">
        <v>37</v>
      </c>
      <c r="E43" s="2" t="n">
        <v>4.3265E-006</v>
      </c>
      <c r="F43" s="2" t="s">
        <v>149</v>
      </c>
      <c r="G43" s="2" t="n">
        <v>15.798</v>
      </c>
      <c r="H43" s="2" t="n">
        <v>42.639</v>
      </c>
      <c r="I43" s="2" t="n">
        <v>43.4</v>
      </c>
      <c r="J43" s="2" t="n">
        <v>7</v>
      </c>
      <c r="K43" s="2" t="n">
        <v>12</v>
      </c>
      <c r="L43" s="2" t="n">
        <v>7</v>
      </c>
      <c r="M43" s="2" t="n">
        <v>0.853</v>
      </c>
      <c r="N43" s="2" t="n">
        <v>1.038</v>
      </c>
      <c r="O43" s="2" t="n">
        <v>1.222</v>
      </c>
      <c r="P43" s="2" t="n">
        <v>0.932</v>
      </c>
    </row>
    <row r="44" customFormat="false" ht="13.5" hidden="false" customHeight="false" outlineLevel="0" collapsed="false">
      <c r="A44" s="2" t="s">
        <v>150</v>
      </c>
      <c r="B44" s="2" t="s">
        <v>151</v>
      </c>
      <c r="C44" s="2" t="n">
        <v>0.77</v>
      </c>
      <c r="D44" s="2" t="s">
        <v>37</v>
      </c>
      <c r="E44" s="2" t="n">
        <v>2.9381E-009</v>
      </c>
      <c r="F44" s="2" t="s">
        <v>152</v>
      </c>
      <c r="G44" s="2" t="n">
        <v>24.205</v>
      </c>
      <c r="H44" s="2" t="n">
        <v>52.769</v>
      </c>
      <c r="I44" s="2" t="n">
        <v>38.5</v>
      </c>
      <c r="J44" s="2" t="n">
        <v>7</v>
      </c>
      <c r="K44" s="2" t="n">
        <v>14</v>
      </c>
      <c r="L44" s="2" t="n">
        <v>7</v>
      </c>
      <c r="M44" s="2" t="n">
        <v>0.882</v>
      </c>
      <c r="N44" s="2" t="n">
        <v>1.009</v>
      </c>
      <c r="O44" s="2" t="n">
        <v>1.145</v>
      </c>
      <c r="P44" s="2" t="n">
        <v>0.949</v>
      </c>
    </row>
    <row r="45" customFormat="false" ht="13.5" hidden="false" customHeight="false" outlineLevel="0" collapsed="false">
      <c r="A45" s="2" t="s">
        <v>153</v>
      </c>
      <c r="B45" s="2" t="s">
        <v>154</v>
      </c>
      <c r="C45" s="2" t="n">
        <v>0.802</v>
      </c>
      <c r="D45" s="2" t="s">
        <v>37</v>
      </c>
      <c r="E45" s="2" t="n">
        <v>1.87367E-005</v>
      </c>
      <c r="F45" s="2" t="s">
        <v>155</v>
      </c>
      <c r="G45" s="2" t="n">
        <v>17.718</v>
      </c>
      <c r="H45" s="2" t="n">
        <v>23.07</v>
      </c>
      <c r="I45" s="2" t="n">
        <v>23.7</v>
      </c>
      <c r="J45" s="2" t="n">
        <v>4</v>
      </c>
      <c r="K45" s="2" t="n">
        <v>11</v>
      </c>
      <c r="L45" s="2" t="n">
        <v>4</v>
      </c>
      <c r="M45" s="2" t="n">
        <v>0.906</v>
      </c>
      <c r="N45" s="2" t="n">
        <v>1.037</v>
      </c>
      <c r="O45" s="2" t="n">
        <v>1.13</v>
      </c>
      <c r="P45" s="2" t="n">
        <v>0.956</v>
      </c>
    </row>
    <row r="46" customFormat="false" ht="13.5" hidden="false" customHeight="false" outlineLevel="0" collapsed="false">
      <c r="A46" s="2" t="s">
        <v>156</v>
      </c>
      <c r="B46" s="2" t="s">
        <v>157</v>
      </c>
      <c r="C46" s="2" t="n">
        <v>0.783</v>
      </c>
      <c r="D46" s="2" t="s">
        <v>37</v>
      </c>
      <c r="E46" s="2" t="n">
        <v>0.00021545</v>
      </c>
      <c r="F46" s="2" t="s">
        <v>158</v>
      </c>
      <c r="G46" s="2" t="n">
        <v>20.732</v>
      </c>
      <c r="H46" s="2" t="n">
        <v>18.127</v>
      </c>
      <c r="I46" s="2" t="n">
        <v>39.2</v>
      </c>
      <c r="J46" s="2" t="n">
        <v>7</v>
      </c>
      <c r="K46" s="2" t="n">
        <v>11</v>
      </c>
      <c r="L46" s="2" t="n">
        <v>7</v>
      </c>
      <c r="M46" s="2" t="n">
        <v>0.882</v>
      </c>
      <c r="N46" s="2" t="n">
        <v>1.123</v>
      </c>
      <c r="O46" s="2" t="n">
        <v>1.126</v>
      </c>
      <c r="P46" s="2" t="n">
        <v>0.825</v>
      </c>
    </row>
    <row r="47" customFormat="false" ht="13.5" hidden="false" customHeight="false" outlineLevel="0" collapsed="false">
      <c r="A47" s="2" t="s">
        <v>159</v>
      </c>
      <c r="B47" s="2" t="s">
        <v>160</v>
      </c>
      <c r="C47" s="2" t="n">
        <v>0.745</v>
      </c>
      <c r="D47" s="2" t="s">
        <v>37</v>
      </c>
      <c r="E47" s="2" t="n">
        <v>1E-032</v>
      </c>
      <c r="F47" s="2" t="s">
        <v>161</v>
      </c>
      <c r="G47" s="2" t="n">
        <v>11.367</v>
      </c>
      <c r="H47" s="2" t="n">
        <v>62.242</v>
      </c>
      <c r="I47" s="2" t="n">
        <v>59.2</v>
      </c>
      <c r="J47" s="2" t="n">
        <v>10</v>
      </c>
      <c r="K47" s="2" t="n">
        <v>108</v>
      </c>
      <c r="L47" s="2" t="n">
        <v>10</v>
      </c>
      <c r="M47" s="2" t="n">
        <v>0.877</v>
      </c>
      <c r="N47" s="2" t="n">
        <v>1.051</v>
      </c>
      <c r="O47" s="2" t="n">
        <v>1.177</v>
      </c>
      <c r="P47" s="2" t="n">
        <v>0.908</v>
      </c>
    </row>
    <row r="48" customFormat="false" ht="13.5" hidden="false" customHeight="false" outlineLevel="0" collapsed="false">
      <c r="A48" s="2" t="s">
        <v>162</v>
      </c>
      <c r="B48" s="2" t="s">
        <v>163</v>
      </c>
      <c r="C48" s="2" t="n">
        <v>0.803</v>
      </c>
      <c r="D48" s="2" t="s">
        <v>37</v>
      </c>
      <c r="E48" s="2" t="n">
        <v>0.000117266</v>
      </c>
      <c r="F48" s="2" t="s">
        <v>164</v>
      </c>
      <c r="G48" s="2" t="n">
        <v>14.865</v>
      </c>
      <c r="H48" s="2" t="n">
        <v>96.905</v>
      </c>
      <c r="I48" s="2" t="n">
        <v>43.6</v>
      </c>
      <c r="J48" s="2" t="n">
        <v>5</v>
      </c>
      <c r="K48" s="2" t="n">
        <v>15</v>
      </c>
      <c r="L48" s="2" t="n">
        <v>5</v>
      </c>
      <c r="M48" s="2" t="n">
        <v>0.929</v>
      </c>
      <c r="N48" s="2" t="n">
        <v>1.029</v>
      </c>
      <c r="O48" s="2" t="n">
        <v>1.157</v>
      </c>
      <c r="P48" s="2" t="n">
        <v>0.929</v>
      </c>
    </row>
    <row r="49" customFormat="false" ht="13.5" hidden="false" customHeight="false" outlineLevel="0" collapsed="false">
      <c r="A49" s="2" t="s">
        <v>165</v>
      </c>
      <c r="B49" s="2" t="s">
        <v>166</v>
      </c>
      <c r="C49" s="2" t="n">
        <v>0.788</v>
      </c>
      <c r="D49" s="2" t="s">
        <v>37</v>
      </c>
      <c r="E49" s="2" t="n">
        <v>0.000102871</v>
      </c>
      <c r="F49" s="2" t="s">
        <v>167</v>
      </c>
      <c r="G49" s="2" t="n">
        <v>15.423</v>
      </c>
      <c r="H49" s="2" t="n">
        <v>7.9676</v>
      </c>
      <c r="I49" s="2" t="n">
        <v>24.8</v>
      </c>
      <c r="J49" s="2" t="n">
        <v>3</v>
      </c>
      <c r="K49" s="2" t="n">
        <v>10</v>
      </c>
      <c r="L49" s="2" t="n">
        <v>3</v>
      </c>
      <c r="M49" s="2" t="n">
        <v>0.885</v>
      </c>
      <c r="N49" s="2" t="n">
        <v>1.036</v>
      </c>
      <c r="O49" s="2" t="n">
        <v>1.123</v>
      </c>
      <c r="P49" s="2" t="n">
        <v>0.96</v>
      </c>
    </row>
    <row r="50" customFormat="false" ht="13.5" hidden="false" customHeight="false" outlineLevel="0" collapsed="false">
      <c r="A50" s="2" t="s">
        <v>168</v>
      </c>
      <c r="B50" s="2" t="s">
        <v>169</v>
      </c>
      <c r="C50" s="2" t="n">
        <v>0.79</v>
      </c>
      <c r="D50" s="2" t="s">
        <v>37</v>
      </c>
      <c r="E50" s="2" t="n">
        <v>2.1558E-005</v>
      </c>
      <c r="F50" s="2" t="s">
        <v>170</v>
      </c>
      <c r="G50" s="2" t="n">
        <v>11.605</v>
      </c>
      <c r="H50" s="2" t="n">
        <v>8.3721</v>
      </c>
      <c r="I50" s="2" t="n">
        <v>51.4</v>
      </c>
      <c r="J50" s="2" t="n">
        <v>6</v>
      </c>
      <c r="K50" s="2" t="n">
        <v>8</v>
      </c>
      <c r="L50" s="2" t="n">
        <v>6</v>
      </c>
      <c r="M50" s="2" t="n">
        <v>0.898</v>
      </c>
      <c r="N50" s="2" t="n">
        <v>1.041</v>
      </c>
      <c r="O50" s="2" t="n">
        <v>1.136</v>
      </c>
      <c r="P50" s="2" t="n">
        <v>0.886</v>
      </c>
    </row>
    <row r="51" customFormat="false" ht="13.5" hidden="false" customHeight="false" outlineLevel="0" collapsed="false">
      <c r="A51" s="2" t="s">
        <v>171</v>
      </c>
      <c r="B51" s="2" t="s">
        <v>172</v>
      </c>
      <c r="C51" s="2" t="n">
        <v>0.774</v>
      </c>
      <c r="D51" s="2" t="s">
        <v>37</v>
      </c>
      <c r="E51" s="2" t="n">
        <v>1.9388E-008</v>
      </c>
      <c r="F51" s="2" t="s">
        <v>173</v>
      </c>
      <c r="G51" s="2" t="n">
        <v>28.024</v>
      </c>
      <c r="H51" s="2" t="n">
        <v>29.9</v>
      </c>
      <c r="I51" s="2" t="n">
        <v>25.3</v>
      </c>
      <c r="J51" s="2" t="n">
        <v>4</v>
      </c>
      <c r="K51" s="2" t="n">
        <v>11</v>
      </c>
      <c r="L51" s="2" t="n">
        <v>4</v>
      </c>
      <c r="M51" s="2" t="n">
        <v>0.898</v>
      </c>
      <c r="N51" s="2" t="n">
        <v>1.047</v>
      </c>
      <c r="O51" s="2" t="n">
        <v>1.16</v>
      </c>
      <c r="P51" s="2" t="n">
        <v>0.908</v>
      </c>
    </row>
    <row r="52" customFormat="false" ht="13.5" hidden="false" customHeight="false" outlineLevel="0" collapsed="false">
      <c r="A52" s="2" t="s">
        <v>174</v>
      </c>
      <c r="B52" s="2" t="s">
        <v>175</v>
      </c>
      <c r="C52" s="2" t="n">
        <v>0.818</v>
      </c>
      <c r="D52" s="2" t="s">
        <v>37</v>
      </c>
      <c r="E52" s="2" t="n">
        <v>5.8214E-005</v>
      </c>
      <c r="F52" s="2" t="s">
        <v>176</v>
      </c>
      <c r="G52" s="2" t="n">
        <v>18.916</v>
      </c>
      <c r="H52" s="2" t="n">
        <v>17.625</v>
      </c>
      <c r="I52" s="2" t="n">
        <v>43</v>
      </c>
      <c r="J52" s="2" t="n">
        <v>8</v>
      </c>
      <c r="K52" s="2" t="n">
        <v>14</v>
      </c>
      <c r="L52" s="2" t="n">
        <v>7</v>
      </c>
      <c r="M52" s="2" t="n">
        <v>0.977</v>
      </c>
      <c r="N52" s="2" t="n">
        <v>1.002</v>
      </c>
      <c r="O52" s="2" t="n">
        <v>1.194</v>
      </c>
      <c r="P52" s="2" t="n">
        <v>0.907</v>
      </c>
    </row>
    <row r="53" customFormat="false" ht="13.5" hidden="false" customHeight="false" outlineLevel="0" collapsed="false">
      <c r="A53" s="2" t="s">
        <v>177</v>
      </c>
      <c r="B53" s="2" t="s">
        <v>178</v>
      </c>
      <c r="C53" s="2" t="n">
        <v>0.727</v>
      </c>
      <c r="D53" s="2" t="s">
        <v>37</v>
      </c>
      <c r="E53" s="2" t="n">
        <v>1.60486E-005</v>
      </c>
      <c r="F53" s="2" t="s">
        <v>179</v>
      </c>
      <c r="G53" s="2" t="n">
        <v>12.441</v>
      </c>
      <c r="H53" s="2" t="n">
        <v>8.0319</v>
      </c>
      <c r="I53" s="2" t="n">
        <v>26.4</v>
      </c>
      <c r="J53" s="2" t="n">
        <v>4</v>
      </c>
      <c r="K53" s="2" t="n">
        <v>6</v>
      </c>
      <c r="L53" s="2" t="n">
        <v>4</v>
      </c>
      <c r="M53" s="2" t="n">
        <v>0.885</v>
      </c>
      <c r="N53" s="2" t="n">
        <v>1.032</v>
      </c>
      <c r="O53" s="2" t="n">
        <v>1.218</v>
      </c>
      <c r="P53" s="2" t="n">
        <v>0.891</v>
      </c>
    </row>
    <row r="54" customFormat="false" ht="13.5" hidden="false" customHeight="false" outlineLevel="0" collapsed="false">
      <c r="A54" s="2" t="s">
        <v>180</v>
      </c>
      <c r="B54" s="2" t="s">
        <v>181</v>
      </c>
      <c r="C54" s="2" t="n">
        <v>0.632</v>
      </c>
      <c r="D54" s="2" t="s">
        <v>37</v>
      </c>
      <c r="E54" s="2" t="n">
        <v>0.040899</v>
      </c>
      <c r="F54" s="2" t="s">
        <v>182</v>
      </c>
      <c r="G54" s="2" t="n">
        <v>15.388</v>
      </c>
      <c r="H54" s="2" t="n">
        <v>18.409</v>
      </c>
      <c r="I54" s="2" t="n">
        <v>36</v>
      </c>
      <c r="J54" s="2" t="n">
        <v>7</v>
      </c>
      <c r="K54" s="2" t="n">
        <v>22</v>
      </c>
      <c r="L54" s="2" t="n">
        <v>2</v>
      </c>
      <c r="M54" s="2" t="n">
        <v>0.837</v>
      </c>
      <c r="N54" s="2" t="n">
        <v>1.151</v>
      </c>
      <c r="O54" s="2" t="n">
        <v>1.325</v>
      </c>
      <c r="P54" s="2" t="n">
        <v>0.694</v>
      </c>
    </row>
    <row r="55" customFormat="false" ht="13.5" hidden="false" customHeight="false" outlineLevel="0" collapsed="false">
      <c r="A55" s="2" t="s">
        <v>183</v>
      </c>
      <c r="B55" s="2" t="s">
        <v>184</v>
      </c>
      <c r="C55" s="2" t="n">
        <v>0.796</v>
      </c>
      <c r="D55" s="2" t="s">
        <v>37</v>
      </c>
      <c r="E55" s="2" t="n">
        <v>1.0274E-007</v>
      </c>
      <c r="F55" s="2" t="s">
        <v>185</v>
      </c>
      <c r="G55" s="2" t="n">
        <v>31.888</v>
      </c>
      <c r="H55" s="2" t="n">
        <v>38.678</v>
      </c>
      <c r="I55" s="2" t="n">
        <v>36.8</v>
      </c>
      <c r="J55" s="2" t="n">
        <v>10</v>
      </c>
      <c r="K55" s="2" t="n">
        <v>16</v>
      </c>
      <c r="L55" s="2" t="n">
        <v>10</v>
      </c>
      <c r="M55" s="2" t="n">
        <v>0.89</v>
      </c>
      <c r="N55" s="2" t="n">
        <v>0.963</v>
      </c>
      <c r="O55" s="2" t="n">
        <v>1.118</v>
      </c>
      <c r="P55" s="2" t="n">
        <v>1.025</v>
      </c>
    </row>
    <row r="56" customFormat="false" ht="13.5" hidden="false" customHeight="false" outlineLevel="0" collapsed="false">
      <c r="A56" s="2" t="s">
        <v>186</v>
      </c>
      <c r="B56" s="2" t="s">
        <v>187</v>
      </c>
      <c r="C56" s="2" t="n">
        <v>1.423</v>
      </c>
      <c r="D56" s="2" t="s">
        <v>24</v>
      </c>
      <c r="E56" s="2" t="n">
        <v>0.03796</v>
      </c>
      <c r="F56" s="2" t="s">
        <v>188</v>
      </c>
      <c r="G56" s="2" t="n">
        <v>45.891</v>
      </c>
      <c r="H56" s="2" t="n">
        <v>69.446</v>
      </c>
      <c r="I56" s="2" t="n">
        <v>24.5</v>
      </c>
      <c r="J56" s="2" t="n">
        <v>10</v>
      </c>
      <c r="K56" s="2" t="n">
        <v>25</v>
      </c>
      <c r="L56" s="2" t="n">
        <v>2</v>
      </c>
      <c r="M56" s="2" t="n">
        <v>1.123</v>
      </c>
      <c r="N56" s="2" t="n">
        <v>1.119</v>
      </c>
      <c r="O56" s="2" t="n">
        <v>0.789</v>
      </c>
      <c r="P56" s="2" t="n">
        <v>0.971</v>
      </c>
    </row>
    <row r="57" customFormat="false" ht="13.5" hidden="false" customHeight="false" outlineLevel="0" collapsed="false">
      <c r="A57" s="2" t="s">
        <v>189</v>
      </c>
      <c r="B57" s="2" t="s">
        <v>190</v>
      </c>
      <c r="C57" s="2" t="n">
        <v>1.206</v>
      </c>
      <c r="D57" s="2" t="s">
        <v>24</v>
      </c>
      <c r="E57" s="2" t="n">
        <v>0.024425</v>
      </c>
      <c r="F57" s="2" t="s">
        <v>191</v>
      </c>
      <c r="G57" s="2" t="n">
        <v>134.85</v>
      </c>
      <c r="H57" s="2" t="n">
        <v>54.666</v>
      </c>
      <c r="I57" s="2" t="n">
        <v>11.4</v>
      </c>
      <c r="J57" s="2" t="n">
        <v>11</v>
      </c>
      <c r="K57" s="2" t="n">
        <v>11</v>
      </c>
      <c r="L57" s="2" t="n">
        <v>10</v>
      </c>
      <c r="M57" s="2" t="n">
        <v>1.017</v>
      </c>
      <c r="N57" s="2" t="n">
        <v>1.059</v>
      </c>
      <c r="O57" s="2" t="n">
        <v>0.843</v>
      </c>
      <c r="P57" s="2" t="n">
        <v>1.092</v>
      </c>
    </row>
    <row r="58" customFormat="false" ht="13.5" hidden="false" customHeight="false" outlineLevel="0" collapsed="false">
      <c r="A58" s="2" t="s">
        <v>192</v>
      </c>
      <c r="B58" s="2" t="s">
        <v>193</v>
      </c>
      <c r="C58" s="2" t="n">
        <v>1.261</v>
      </c>
      <c r="D58" s="2" t="s">
        <v>24</v>
      </c>
      <c r="E58" s="2" t="n">
        <v>0.022243</v>
      </c>
      <c r="F58" s="2" t="s">
        <v>194</v>
      </c>
      <c r="G58" s="2" t="n">
        <v>47.064</v>
      </c>
      <c r="H58" s="2" t="n">
        <v>12.641</v>
      </c>
      <c r="I58" s="2" t="n">
        <v>19.4</v>
      </c>
      <c r="J58" s="2" t="n">
        <v>7</v>
      </c>
      <c r="K58" s="2" t="n">
        <v>21</v>
      </c>
      <c r="L58" s="2" t="n">
        <v>2</v>
      </c>
      <c r="M58" s="2" t="n">
        <v>1.136</v>
      </c>
      <c r="N58" s="2" t="n">
        <v>1.031</v>
      </c>
      <c r="O58" s="2" t="n">
        <v>0.901</v>
      </c>
      <c r="P58" s="2" t="n">
        <v>0.936</v>
      </c>
    </row>
    <row r="59" customFormat="false" ht="13.5" hidden="false" customHeight="false" outlineLevel="0" collapsed="false">
      <c r="A59" s="2" t="s">
        <v>195</v>
      </c>
      <c r="B59" s="2" t="s">
        <v>196</v>
      </c>
      <c r="C59" s="2" t="n">
        <v>0.789</v>
      </c>
      <c r="D59" s="2" t="s">
        <v>37</v>
      </c>
      <c r="E59" s="2" t="n">
        <v>1.4877E-014</v>
      </c>
      <c r="F59" s="2" t="s">
        <v>197</v>
      </c>
      <c r="G59" s="2" t="n">
        <v>90.875</v>
      </c>
      <c r="H59" s="2" t="n">
        <v>69.524</v>
      </c>
      <c r="I59" s="2" t="n">
        <v>22.3</v>
      </c>
      <c r="J59" s="2" t="n">
        <v>15</v>
      </c>
      <c r="K59" s="2" t="n">
        <v>29</v>
      </c>
      <c r="L59" s="2" t="n">
        <v>15</v>
      </c>
      <c r="M59" s="2" t="n">
        <v>0.913</v>
      </c>
      <c r="N59" s="2" t="n">
        <v>0.998</v>
      </c>
      <c r="O59" s="2" t="n">
        <v>1.157</v>
      </c>
      <c r="P59" s="2" t="n">
        <v>0.953</v>
      </c>
    </row>
    <row r="60" customFormat="false" ht="13.5" hidden="false" customHeight="false" outlineLevel="0" collapsed="false">
      <c r="A60" s="2" t="s">
        <v>198</v>
      </c>
      <c r="B60" s="2" t="s">
        <v>199</v>
      </c>
      <c r="C60" s="2" t="n">
        <v>1.51</v>
      </c>
      <c r="D60" s="2" t="s">
        <v>24</v>
      </c>
      <c r="E60" s="2" t="n">
        <v>0.0124621</v>
      </c>
      <c r="F60" s="2" t="s">
        <v>200</v>
      </c>
      <c r="G60" s="2" t="n">
        <v>64.49</v>
      </c>
      <c r="H60" s="2" t="n">
        <v>47.96</v>
      </c>
      <c r="I60" s="2" t="n">
        <v>9.7</v>
      </c>
      <c r="J60" s="2" t="n">
        <v>3</v>
      </c>
      <c r="K60" s="2" t="n">
        <v>4</v>
      </c>
      <c r="L60" s="2" t="n">
        <v>3</v>
      </c>
      <c r="M60" s="2" t="n">
        <v>1.306</v>
      </c>
      <c r="N60" s="2" t="n">
        <v>0.916</v>
      </c>
      <c r="O60" s="2" t="n">
        <v>0.865</v>
      </c>
      <c r="P60" s="2" t="n">
        <v>0.909</v>
      </c>
    </row>
    <row r="61" customFormat="false" ht="13.5" hidden="false" customHeight="false" outlineLevel="0" collapsed="false">
      <c r="A61" s="2" t="s">
        <v>201</v>
      </c>
      <c r="B61" s="2" t="s">
        <v>202</v>
      </c>
      <c r="C61" s="2" t="n">
        <v>0.823</v>
      </c>
      <c r="D61" s="2" t="s">
        <v>37</v>
      </c>
      <c r="E61" s="2" t="n">
        <v>4.7496E-010</v>
      </c>
      <c r="F61" s="2" t="s">
        <v>203</v>
      </c>
      <c r="G61" s="2" t="n">
        <v>60.866</v>
      </c>
      <c r="H61" s="2" t="n">
        <v>46.242</v>
      </c>
      <c r="I61" s="2" t="n">
        <v>23.5</v>
      </c>
      <c r="J61" s="2" t="n">
        <v>14</v>
      </c>
      <c r="K61" s="2" t="n">
        <v>23</v>
      </c>
      <c r="L61" s="2" t="n">
        <v>14</v>
      </c>
      <c r="M61" s="2" t="n">
        <v>0.923</v>
      </c>
      <c r="N61" s="2" t="n">
        <v>1.045</v>
      </c>
      <c r="O61" s="2" t="n">
        <v>1.122</v>
      </c>
      <c r="P61" s="2" t="n">
        <v>0.938</v>
      </c>
    </row>
    <row r="62" customFormat="false" ht="13.5" hidden="false" customHeight="false" outlineLevel="0" collapsed="false">
      <c r="A62" s="2" t="s">
        <v>204</v>
      </c>
      <c r="B62" s="2" t="s">
        <v>205</v>
      </c>
      <c r="C62" s="2" t="n">
        <v>1.24</v>
      </c>
      <c r="D62" s="2" t="s">
        <v>24</v>
      </c>
      <c r="E62" s="2" t="n">
        <v>0.0087961</v>
      </c>
      <c r="F62" s="2" t="s">
        <v>206</v>
      </c>
      <c r="G62" s="2" t="n">
        <v>50.036</v>
      </c>
      <c r="H62" s="2" t="n">
        <v>27.212</v>
      </c>
      <c r="I62" s="2" t="n">
        <v>14.8</v>
      </c>
      <c r="J62" s="2" t="n">
        <v>6</v>
      </c>
      <c r="K62" s="2" t="n">
        <v>6</v>
      </c>
      <c r="L62" s="2" t="n">
        <v>6</v>
      </c>
      <c r="M62" s="2" t="n">
        <v>1.128</v>
      </c>
      <c r="N62" s="2" t="n">
        <v>0.993</v>
      </c>
      <c r="O62" s="2" t="n">
        <v>0.91</v>
      </c>
      <c r="P62" s="2" t="n">
        <v>0.974</v>
      </c>
    </row>
    <row r="63" customFormat="false" ht="13.5" hidden="false" customHeight="false" outlineLevel="0" collapsed="false">
      <c r="A63" s="2" t="s">
        <v>207</v>
      </c>
      <c r="B63" s="2" t="s">
        <v>208</v>
      </c>
      <c r="C63" s="2" t="n">
        <v>1.689</v>
      </c>
      <c r="D63" s="2" t="s">
        <v>24</v>
      </c>
      <c r="E63" s="2" t="n">
        <v>0.0083633</v>
      </c>
      <c r="F63" s="2" t="s">
        <v>209</v>
      </c>
      <c r="G63" s="2" t="n">
        <v>83.043</v>
      </c>
      <c r="H63" s="2" t="n">
        <v>9.4122</v>
      </c>
      <c r="I63" s="2" t="n">
        <v>6.6</v>
      </c>
      <c r="J63" s="2" t="n">
        <v>4</v>
      </c>
      <c r="K63" s="2" t="n">
        <v>4</v>
      </c>
      <c r="L63" s="2" t="n">
        <v>4</v>
      </c>
      <c r="M63" s="2" t="n">
        <v>1.385</v>
      </c>
      <c r="N63" s="2" t="n">
        <v>0.904</v>
      </c>
      <c r="O63" s="2" t="n">
        <v>0.82</v>
      </c>
      <c r="P63" s="2" t="n">
        <v>0.891</v>
      </c>
    </row>
    <row r="64" customFormat="false" ht="13.5" hidden="false" customHeight="false" outlineLevel="0" collapsed="false">
      <c r="A64" s="2" t="s">
        <v>210</v>
      </c>
      <c r="B64" s="2" t="s">
        <v>211</v>
      </c>
      <c r="C64" s="2" t="n">
        <v>0.776</v>
      </c>
      <c r="D64" s="2" t="s">
        <v>37</v>
      </c>
      <c r="E64" s="2" t="n">
        <v>0.0090969</v>
      </c>
      <c r="F64" s="2" t="s">
        <v>212</v>
      </c>
      <c r="G64" s="2" t="n">
        <v>116.08</v>
      </c>
      <c r="H64" s="2" t="n">
        <v>23.419</v>
      </c>
      <c r="I64" s="2" t="n">
        <v>10.2</v>
      </c>
      <c r="J64" s="2" t="n">
        <v>9</v>
      </c>
      <c r="K64" s="2" t="n">
        <v>9</v>
      </c>
      <c r="L64" s="2" t="n">
        <v>8</v>
      </c>
      <c r="M64" s="2" t="n">
        <v>0.843</v>
      </c>
      <c r="N64" s="2" t="n">
        <v>1.037</v>
      </c>
      <c r="O64" s="2" t="n">
        <v>1.087</v>
      </c>
      <c r="P64" s="2" t="n">
        <v>1.044</v>
      </c>
    </row>
    <row r="65" customFormat="false" ht="13.5" hidden="false" customHeight="false" outlineLevel="0" collapsed="false">
      <c r="A65" s="2" t="s">
        <v>213</v>
      </c>
      <c r="B65" s="2" t="s">
        <v>214</v>
      </c>
      <c r="C65" s="2" t="n">
        <v>1.564</v>
      </c>
      <c r="D65" s="2" t="s">
        <v>24</v>
      </c>
      <c r="E65" s="2" t="n">
        <v>0.00228</v>
      </c>
      <c r="F65" s="2" t="s">
        <v>215</v>
      </c>
      <c r="G65" s="2" t="n">
        <v>46.551</v>
      </c>
      <c r="H65" s="2" t="n">
        <v>15.048</v>
      </c>
      <c r="I65" s="2" t="n">
        <v>10</v>
      </c>
      <c r="J65" s="2" t="n">
        <v>5</v>
      </c>
      <c r="K65" s="2" t="n">
        <v>6</v>
      </c>
      <c r="L65" s="2" t="n">
        <v>5</v>
      </c>
      <c r="M65" s="2" t="n">
        <v>1.314</v>
      </c>
      <c r="N65" s="2" t="n">
        <v>0.936</v>
      </c>
      <c r="O65" s="2" t="n">
        <v>0.84</v>
      </c>
      <c r="P65" s="2" t="n">
        <v>0.895</v>
      </c>
    </row>
    <row r="66" customFormat="false" ht="13.5" hidden="false" customHeight="false" outlineLevel="0" collapsed="false">
      <c r="A66" s="2" t="s">
        <v>216</v>
      </c>
      <c r="B66" s="2" t="s">
        <v>217</v>
      </c>
      <c r="C66" s="2" t="n">
        <v>1.299</v>
      </c>
      <c r="D66" s="2" t="s">
        <v>24</v>
      </c>
      <c r="E66" s="2" t="n">
        <v>0.0020362</v>
      </c>
      <c r="F66" s="2" t="s">
        <v>218</v>
      </c>
      <c r="G66" s="2" t="n">
        <v>50.167</v>
      </c>
      <c r="H66" s="2" t="n">
        <v>63.49</v>
      </c>
      <c r="I66" s="2" t="n">
        <v>20.3</v>
      </c>
      <c r="J66" s="2" t="n">
        <v>7</v>
      </c>
      <c r="K66" s="2" t="n">
        <v>10</v>
      </c>
      <c r="L66" s="2" t="n">
        <v>7</v>
      </c>
      <c r="M66" s="2" t="n">
        <v>1.126</v>
      </c>
      <c r="N66" s="2" t="n">
        <v>1.033</v>
      </c>
      <c r="O66" s="2" t="n">
        <v>0.867</v>
      </c>
      <c r="P66" s="2" t="n">
        <v>0.978</v>
      </c>
    </row>
    <row r="67" customFormat="false" ht="13.5" hidden="false" customHeight="false" outlineLevel="0" collapsed="false">
      <c r="A67" s="2" t="s">
        <v>219</v>
      </c>
      <c r="B67" s="2" t="s">
        <v>220</v>
      </c>
      <c r="C67" s="2" t="n">
        <v>1.211</v>
      </c>
      <c r="D67" s="2" t="s">
        <v>24</v>
      </c>
      <c r="E67" s="2" t="n">
        <v>0.049202</v>
      </c>
      <c r="F67" s="2" t="s">
        <v>221</v>
      </c>
      <c r="G67" s="2" t="n">
        <v>74.609</v>
      </c>
      <c r="H67" s="2" t="n">
        <v>14.577</v>
      </c>
      <c r="I67" s="2" t="n">
        <v>7.3</v>
      </c>
      <c r="J67" s="2" t="n">
        <v>4</v>
      </c>
      <c r="K67" s="2" t="n">
        <v>4</v>
      </c>
      <c r="L67" s="2" t="n">
        <v>4</v>
      </c>
      <c r="M67" s="2" t="n">
        <v>1.072</v>
      </c>
      <c r="N67" s="2" t="n">
        <v>0.972</v>
      </c>
      <c r="O67" s="2" t="n">
        <v>0.885</v>
      </c>
      <c r="P67" s="2" t="n">
        <v>0.99</v>
      </c>
    </row>
    <row r="68" customFormat="false" ht="13.5" hidden="false" customHeight="false" outlineLevel="0" collapsed="false">
      <c r="A68" s="2" t="s">
        <v>222</v>
      </c>
      <c r="B68" s="2" t="s">
        <v>223</v>
      </c>
      <c r="C68" s="2" t="n">
        <v>1.27</v>
      </c>
      <c r="D68" s="2" t="s">
        <v>24</v>
      </c>
      <c r="E68" s="2" t="n">
        <v>0.0036181</v>
      </c>
      <c r="F68" s="2" t="s">
        <v>224</v>
      </c>
      <c r="G68" s="2" t="n">
        <v>101.07</v>
      </c>
      <c r="H68" s="2" t="n">
        <v>65.066</v>
      </c>
      <c r="I68" s="2" t="n">
        <v>7.6</v>
      </c>
      <c r="J68" s="2" t="n">
        <v>5</v>
      </c>
      <c r="K68" s="2" t="n">
        <v>7</v>
      </c>
      <c r="L68" s="2" t="n">
        <v>5</v>
      </c>
      <c r="M68" s="2" t="n">
        <v>1.129</v>
      </c>
      <c r="N68" s="2" t="n">
        <v>1.057</v>
      </c>
      <c r="O68" s="2" t="n">
        <v>0.889</v>
      </c>
      <c r="P68" s="2" t="n">
        <v>0.972</v>
      </c>
    </row>
    <row r="69" customFormat="false" ht="13.5" hidden="false" customHeight="false" outlineLevel="0" collapsed="false">
      <c r="A69" s="2" t="s">
        <v>225</v>
      </c>
      <c r="B69" s="2" t="s">
        <v>226</v>
      </c>
      <c r="C69" s="2" t="n">
        <v>1.244</v>
      </c>
      <c r="D69" s="2" t="s">
        <v>24</v>
      </c>
      <c r="E69" s="2" t="n">
        <v>0.0049617</v>
      </c>
      <c r="F69" s="2" t="s">
        <v>227</v>
      </c>
      <c r="G69" s="2" t="n">
        <v>56.625</v>
      </c>
      <c r="H69" s="2" t="n">
        <v>39.946</v>
      </c>
      <c r="I69" s="2" t="n">
        <v>17</v>
      </c>
      <c r="J69" s="2" t="n">
        <v>8</v>
      </c>
      <c r="K69" s="2" t="n">
        <v>12</v>
      </c>
      <c r="L69" s="2" t="n">
        <v>6</v>
      </c>
      <c r="M69" s="2" t="n">
        <v>1.108</v>
      </c>
      <c r="N69" s="2" t="n">
        <v>1.083</v>
      </c>
      <c r="O69" s="2" t="n">
        <v>0.891</v>
      </c>
      <c r="P69" s="2" t="n">
        <v>0.971</v>
      </c>
    </row>
    <row r="70" customFormat="false" ht="13.5" hidden="false" customHeight="false" outlineLevel="0" collapsed="false">
      <c r="A70" s="2" t="s">
        <v>228</v>
      </c>
      <c r="B70" s="2" t="s">
        <v>229</v>
      </c>
      <c r="C70" s="2" t="n">
        <v>5.593</v>
      </c>
      <c r="D70" s="2" t="s">
        <v>24</v>
      </c>
      <c r="E70" s="2" t="n">
        <v>0.0113969</v>
      </c>
      <c r="F70" s="2" t="s">
        <v>230</v>
      </c>
      <c r="G70" s="2" t="n">
        <v>53.737</v>
      </c>
      <c r="H70" s="2" t="n">
        <v>4.4729</v>
      </c>
      <c r="I70" s="2" t="n">
        <v>3.9</v>
      </c>
      <c r="J70" s="2" t="n">
        <v>2</v>
      </c>
      <c r="K70" s="2" t="n">
        <v>3</v>
      </c>
      <c r="L70" s="2" t="n">
        <v>2</v>
      </c>
      <c r="M70" s="2" t="n">
        <v>2.416</v>
      </c>
      <c r="N70" s="2" t="n">
        <v>0.7</v>
      </c>
      <c r="O70" s="2" t="n">
        <v>0.432</v>
      </c>
      <c r="P70" s="2" t="n">
        <v>0.441</v>
      </c>
    </row>
    <row r="71" customFormat="false" ht="13.5" hidden="false" customHeight="false" outlineLevel="0" collapsed="false">
      <c r="A71" s="2" t="s">
        <v>231</v>
      </c>
      <c r="B71" s="2" t="s">
        <v>232</v>
      </c>
      <c r="C71" s="2" t="n">
        <v>4.051</v>
      </c>
      <c r="D71" s="2" t="s">
        <v>24</v>
      </c>
      <c r="E71" s="2" t="n">
        <v>0.00060289</v>
      </c>
      <c r="F71" s="2" t="s">
        <v>233</v>
      </c>
      <c r="G71" s="2" t="n">
        <v>17.897</v>
      </c>
      <c r="H71" s="2" t="n">
        <v>11.01</v>
      </c>
      <c r="I71" s="2" t="n">
        <v>11.2</v>
      </c>
      <c r="J71" s="2" t="n">
        <v>1</v>
      </c>
      <c r="K71" s="2" t="n">
        <v>2</v>
      </c>
      <c r="L71" s="2" t="n">
        <v>1</v>
      </c>
      <c r="M71" s="2" t="n">
        <v>2.082</v>
      </c>
      <c r="N71" s="2" t="n">
        <v>0.784</v>
      </c>
      <c r="O71" s="2" t="n">
        <v>0.514</v>
      </c>
      <c r="P71" s="2" t="n">
        <v>0.613</v>
      </c>
    </row>
    <row r="72" customFormat="false" ht="13.5" hidden="false" customHeight="false" outlineLevel="0" collapsed="false">
      <c r="A72" s="2" t="s">
        <v>234</v>
      </c>
      <c r="B72" s="2" t="s">
        <v>235</v>
      </c>
      <c r="C72" s="2" t="n">
        <v>0.785</v>
      </c>
      <c r="D72" s="2" t="s">
        <v>37</v>
      </c>
      <c r="E72" s="2" t="n">
        <v>0.000144991</v>
      </c>
      <c r="F72" s="2" t="s">
        <v>236</v>
      </c>
      <c r="G72" s="2" t="n">
        <v>60.537</v>
      </c>
      <c r="H72" s="2" t="n">
        <v>42.305</v>
      </c>
      <c r="I72" s="2" t="n">
        <v>17.9</v>
      </c>
      <c r="J72" s="2" t="n">
        <v>9</v>
      </c>
      <c r="K72" s="2" t="n">
        <v>14</v>
      </c>
      <c r="L72" s="2" t="n">
        <v>9</v>
      </c>
      <c r="M72" s="2" t="n">
        <v>0.887</v>
      </c>
      <c r="N72" s="2" t="n">
        <v>0.936</v>
      </c>
      <c r="O72" s="2" t="n">
        <v>1.13</v>
      </c>
      <c r="P72" s="2" t="n">
        <v>1.024</v>
      </c>
    </row>
    <row r="73" customFormat="false" ht="13.5" hidden="false" customHeight="false" outlineLevel="0" collapsed="false">
      <c r="A73" s="2" t="s">
        <v>237</v>
      </c>
      <c r="B73" s="2" t="s">
        <v>238</v>
      </c>
      <c r="C73" s="2" t="n">
        <v>1.77</v>
      </c>
      <c r="D73" s="2" t="s">
        <v>24</v>
      </c>
      <c r="E73" s="2" t="n">
        <v>0.00193835</v>
      </c>
      <c r="F73" s="2" t="s">
        <v>239</v>
      </c>
      <c r="G73" s="2" t="n">
        <v>105.97</v>
      </c>
      <c r="H73" s="2" t="n">
        <v>23.008</v>
      </c>
      <c r="I73" s="2" t="n">
        <v>12.2</v>
      </c>
      <c r="J73" s="2" t="n">
        <v>11</v>
      </c>
      <c r="K73" s="2" t="n">
        <v>11</v>
      </c>
      <c r="L73" s="2" t="n">
        <v>11</v>
      </c>
      <c r="M73" s="2" t="n">
        <v>1.428</v>
      </c>
      <c r="N73" s="2" t="n">
        <v>0.949</v>
      </c>
      <c r="O73" s="2" t="n">
        <v>0.807</v>
      </c>
      <c r="P73" s="2" t="n">
        <v>0.823</v>
      </c>
    </row>
    <row r="74" customFormat="false" ht="13.5" hidden="false" customHeight="false" outlineLevel="0" collapsed="false">
      <c r="A74" s="2" t="s">
        <v>240</v>
      </c>
      <c r="B74" s="2" t="s">
        <v>241</v>
      </c>
      <c r="C74" s="2" t="n">
        <v>0.798</v>
      </c>
      <c r="D74" s="2" t="s">
        <v>37</v>
      </c>
      <c r="E74" s="2" t="n">
        <v>0.0187551</v>
      </c>
      <c r="F74" s="2" t="s">
        <v>242</v>
      </c>
      <c r="G74" s="2" t="n">
        <v>9.461</v>
      </c>
      <c r="H74" s="2" t="n">
        <v>3.5524</v>
      </c>
      <c r="I74" s="2" t="n">
        <v>13.1</v>
      </c>
      <c r="J74" s="2" t="n">
        <v>1</v>
      </c>
      <c r="K74" s="2" t="n">
        <v>3</v>
      </c>
      <c r="L74" s="2" t="n">
        <v>1</v>
      </c>
      <c r="M74" s="2" t="n">
        <v>0.815</v>
      </c>
      <c r="N74" s="2" t="n">
        <v>0.991</v>
      </c>
      <c r="O74" s="2" t="n">
        <v>1.021</v>
      </c>
      <c r="P74" s="2" t="n">
        <v>1.186</v>
      </c>
    </row>
    <row r="75" customFormat="false" ht="13.5" hidden="false" customHeight="false" outlineLevel="0" collapsed="false">
      <c r="A75" s="2" t="s">
        <v>243</v>
      </c>
      <c r="B75" s="2" t="s">
        <v>244</v>
      </c>
      <c r="C75" s="2" t="n">
        <v>0.749</v>
      </c>
      <c r="D75" s="2" t="s">
        <v>37</v>
      </c>
      <c r="E75" s="2" t="n">
        <v>0.023582</v>
      </c>
      <c r="F75" s="2" t="s">
        <v>245</v>
      </c>
      <c r="G75" s="2" t="n">
        <v>14.552</v>
      </c>
      <c r="H75" s="2" t="n">
        <v>3.1881</v>
      </c>
      <c r="I75" s="2" t="n">
        <v>8.1</v>
      </c>
      <c r="J75" s="2" t="n">
        <v>1</v>
      </c>
      <c r="K75" s="2" t="n">
        <v>3</v>
      </c>
      <c r="L75" s="2" t="n">
        <v>1</v>
      </c>
      <c r="M75" s="2" t="n">
        <v>0.872</v>
      </c>
      <c r="N75" s="2" t="n">
        <v>1.099</v>
      </c>
      <c r="O75" s="2" t="n">
        <v>1.164</v>
      </c>
      <c r="P75" s="2" t="n">
        <v>0.873</v>
      </c>
    </row>
    <row r="76" customFormat="false" ht="13.5" hidden="false" customHeight="false" outlineLevel="0" collapsed="false">
      <c r="A76" s="2" t="s">
        <v>246</v>
      </c>
      <c r="B76" s="2" t="s">
        <v>247</v>
      </c>
      <c r="C76" s="2" t="n">
        <v>1.221</v>
      </c>
      <c r="D76" s="2" t="s">
        <v>24</v>
      </c>
      <c r="E76" s="2" t="n">
        <v>0.0072836</v>
      </c>
      <c r="F76" s="2" t="s">
        <v>248</v>
      </c>
      <c r="G76" s="2" t="n">
        <v>41</v>
      </c>
      <c r="H76" s="2" t="n">
        <v>7.3652</v>
      </c>
      <c r="I76" s="2" t="n">
        <v>11.4</v>
      </c>
      <c r="J76" s="2" t="n">
        <v>4</v>
      </c>
      <c r="K76" s="2" t="n">
        <v>4</v>
      </c>
      <c r="L76" s="2" t="n">
        <v>4</v>
      </c>
      <c r="M76" s="2" t="n">
        <v>1.115</v>
      </c>
      <c r="N76" s="2" t="n">
        <v>0.965</v>
      </c>
      <c r="O76" s="2" t="n">
        <v>0.913</v>
      </c>
      <c r="P76" s="2" t="n">
        <v>1.013</v>
      </c>
    </row>
    <row r="77" customFormat="false" ht="13.5" hidden="false" customHeight="false" outlineLevel="0" collapsed="false">
      <c r="A77" s="2" t="s">
        <v>249</v>
      </c>
      <c r="B77" s="2" t="s">
        <v>250</v>
      </c>
      <c r="C77" s="2" t="n">
        <v>1.584</v>
      </c>
      <c r="D77" s="2" t="s">
        <v>24</v>
      </c>
      <c r="E77" s="2" t="n">
        <v>0.0031014</v>
      </c>
      <c r="F77" s="2" t="s">
        <v>251</v>
      </c>
      <c r="G77" s="2" t="n">
        <v>193.01</v>
      </c>
      <c r="H77" s="2" t="n">
        <v>17.782</v>
      </c>
      <c r="I77" s="2" t="n">
        <v>5.5</v>
      </c>
      <c r="J77" s="2" t="n">
        <v>8</v>
      </c>
      <c r="K77" s="2" t="n">
        <v>9</v>
      </c>
      <c r="L77" s="2" t="n">
        <v>8</v>
      </c>
      <c r="M77" s="2" t="n">
        <v>1.313</v>
      </c>
      <c r="N77" s="2" t="n">
        <v>0.904</v>
      </c>
      <c r="O77" s="2" t="n">
        <v>0.829</v>
      </c>
      <c r="P77" s="2" t="n">
        <v>1.007</v>
      </c>
    </row>
    <row r="78" customFormat="false" ht="13.5" hidden="false" customHeight="false" outlineLevel="0" collapsed="false">
      <c r="A78" s="2" t="s">
        <v>252</v>
      </c>
      <c r="B78" s="2" t="s">
        <v>253</v>
      </c>
      <c r="C78" s="2" t="n">
        <v>1.203</v>
      </c>
      <c r="D78" s="2" t="s">
        <v>24</v>
      </c>
      <c r="E78" s="2" t="n">
        <v>0.0030579</v>
      </c>
      <c r="F78" s="2" t="s">
        <v>254</v>
      </c>
      <c r="G78" s="2" t="n">
        <v>91.521</v>
      </c>
      <c r="H78" s="2" t="n">
        <v>14.34</v>
      </c>
      <c r="I78" s="2" t="n">
        <v>7.2</v>
      </c>
      <c r="J78" s="2" t="n">
        <v>5</v>
      </c>
      <c r="K78" s="2" t="n">
        <v>5</v>
      </c>
      <c r="L78" s="2" t="n">
        <v>5</v>
      </c>
      <c r="M78" s="2" t="n">
        <v>1.073</v>
      </c>
      <c r="N78" s="2" t="n">
        <v>0.972</v>
      </c>
      <c r="O78" s="2" t="n">
        <v>0.892</v>
      </c>
      <c r="P78" s="2" t="n">
        <v>1.075</v>
      </c>
    </row>
    <row r="79" customFormat="false" ht="13.5" hidden="false" customHeight="false" outlineLevel="0" collapsed="false">
      <c r="A79" s="2" t="s">
        <v>255</v>
      </c>
      <c r="B79" s="2" t="s">
        <v>256</v>
      </c>
      <c r="C79" s="2" t="n">
        <v>0.694</v>
      </c>
      <c r="D79" s="2" t="s">
        <v>37</v>
      </c>
      <c r="E79" s="2" t="n">
        <v>0.033602</v>
      </c>
      <c r="F79" s="2" t="s">
        <v>257</v>
      </c>
      <c r="G79" s="2" t="n">
        <v>47.115</v>
      </c>
      <c r="H79" s="2" t="n">
        <v>8.1131</v>
      </c>
      <c r="I79" s="2" t="n">
        <v>5.5</v>
      </c>
      <c r="J79" s="2" t="n">
        <v>2</v>
      </c>
      <c r="K79" s="2" t="n">
        <v>2</v>
      </c>
      <c r="L79" s="2" t="n">
        <v>2</v>
      </c>
      <c r="M79" s="2" t="n">
        <v>0.813</v>
      </c>
      <c r="N79" s="2" t="n">
        <v>1.013</v>
      </c>
      <c r="O79" s="2" t="n">
        <v>1.172</v>
      </c>
      <c r="P79" s="2" t="n">
        <v>1.013</v>
      </c>
    </row>
    <row r="80" customFormat="false" ht="13.5" hidden="false" customHeight="false" outlineLevel="0" collapsed="false">
      <c r="A80" s="2" t="s">
        <v>258</v>
      </c>
      <c r="B80" s="2" t="s">
        <v>259</v>
      </c>
      <c r="C80" s="2" t="n">
        <v>0.827</v>
      </c>
      <c r="D80" s="2" t="s">
        <v>37</v>
      </c>
      <c r="E80" s="2" t="n">
        <v>0.00190108</v>
      </c>
      <c r="F80" s="2" t="s">
        <v>260</v>
      </c>
      <c r="G80" s="2" t="n">
        <v>67.098</v>
      </c>
      <c r="H80" s="2" t="n">
        <v>19.626</v>
      </c>
      <c r="I80" s="2" t="n">
        <v>12.1</v>
      </c>
      <c r="J80" s="2" t="n">
        <v>7</v>
      </c>
      <c r="K80" s="2" t="n">
        <v>8</v>
      </c>
      <c r="L80" s="2" t="n">
        <v>6</v>
      </c>
      <c r="M80" s="2" t="n">
        <v>0.922</v>
      </c>
      <c r="N80" s="2" t="n">
        <v>0.946</v>
      </c>
      <c r="O80" s="2" t="n">
        <v>1.115</v>
      </c>
      <c r="P80" s="2" t="n">
        <v>1.048</v>
      </c>
    </row>
    <row r="81" customFormat="false" ht="13.5" hidden="false" customHeight="false" outlineLevel="0" collapsed="false">
      <c r="A81" s="2" t="s">
        <v>261</v>
      </c>
      <c r="B81" s="2" t="s">
        <v>262</v>
      </c>
      <c r="C81" s="2" t="n">
        <v>0.632</v>
      </c>
      <c r="D81" s="2" t="s">
        <v>37</v>
      </c>
      <c r="E81" s="2" t="n">
        <v>7.5656E-005</v>
      </c>
      <c r="F81" s="2" t="s">
        <v>263</v>
      </c>
      <c r="G81" s="2" t="n">
        <v>17.779</v>
      </c>
      <c r="H81" s="2" t="n">
        <v>14.606</v>
      </c>
      <c r="I81" s="2" t="n">
        <v>24.2</v>
      </c>
      <c r="J81" s="2" t="n">
        <v>4</v>
      </c>
      <c r="K81" s="2" t="n">
        <v>6</v>
      </c>
      <c r="L81" s="2" t="n">
        <v>4</v>
      </c>
      <c r="M81" s="2" t="n">
        <v>0.833</v>
      </c>
      <c r="N81" s="2" t="n">
        <v>1.049</v>
      </c>
      <c r="O81" s="2" t="n">
        <v>1.317</v>
      </c>
      <c r="P81" s="2" t="n">
        <v>0.771</v>
      </c>
    </row>
    <row r="82" customFormat="false" ht="13.5" hidden="false" customHeight="false" outlineLevel="0" collapsed="false">
      <c r="A82" s="2" t="s">
        <v>264</v>
      </c>
      <c r="B82" s="2" t="s">
        <v>265</v>
      </c>
      <c r="C82" s="2" t="n">
        <v>1.274</v>
      </c>
      <c r="D82" s="2" t="s">
        <v>24</v>
      </c>
      <c r="E82" s="2" t="n">
        <v>0.039116</v>
      </c>
      <c r="F82" s="2" t="s">
        <v>266</v>
      </c>
      <c r="G82" s="2" t="n">
        <v>62.219</v>
      </c>
      <c r="H82" s="2" t="n">
        <v>21.551</v>
      </c>
      <c r="I82" s="2" t="n">
        <v>6.2</v>
      </c>
      <c r="J82" s="2" t="n">
        <v>3</v>
      </c>
      <c r="K82" s="2" t="n">
        <v>4</v>
      </c>
      <c r="L82" s="2" t="n">
        <v>3</v>
      </c>
      <c r="M82" s="2" t="n">
        <v>1.14</v>
      </c>
      <c r="N82" s="2" t="n">
        <v>0.943</v>
      </c>
      <c r="O82" s="2" t="n">
        <v>0.895</v>
      </c>
      <c r="P82" s="2" t="n">
        <v>1.03</v>
      </c>
    </row>
    <row r="83" customFormat="false" ht="13.5" hidden="false" customHeight="false" outlineLevel="0" collapsed="false">
      <c r="A83" s="2" t="s">
        <v>267</v>
      </c>
      <c r="B83" s="2" t="s">
        <v>268</v>
      </c>
      <c r="C83" s="2" t="n">
        <v>1.234</v>
      </c>
      <c r="D83" s="2" t="s">
        <v>24</v>
      </c>
      <c r="E83" s="2" t="n">
        <v>1.5393E-006</v>
      </c>
      <c r="F83" s="2" t="s">
        <v>269</v>
      </c>
      <c r="G83" s="2" t="n">
        <v>55.595</v>
      </c>
      <c r="H83" s="2" t="n">
        <v>133.74</v>
      </c>
      <c r="I83" s="2" t="n">
        <v>38.1</v>
      </c>
      <c r="J83" s="2" t="n">
        <v>16</v>
      </c>
      <c r="K83" s="2" t="n">
        <v>19</v>
      </c>
      <c r="L83" s="2" t="n">
        <v>16</v>
      </c>
      <c r="M83" s="2" t="n">
        <v>1.13</v>
      </c>
      <c r="N83" s="2" t="n">
        <v>1.038</v>
      </c>
      <c r="O83" s="2" t="n">
        <v>0.916</v>
      </c>
      <c r="P83" s="2" t="n">
        <v>0.904</v>
      </c>
    </row>
    <row r="84" customFormat="false" ht="13.5" hidden="false" customHeight="false" outlineLevel="0" collapsed="false">
      <c r="A84" s="2" t="s">
        <v>270</v>
      </c>
      <c r="B84" s="2" t="s">
        <v>271</v>
      </c>
      <c r="C84" s="2" t="n">
        <v>1.207</v>
      </c>
      <c r="D84" s="2" t="s">
        <v>24</v>
      </c>
      <c r="E84" s="2" t="n">
        <v>0.023322</v>
      </c>
      <c r="F84" s="2" t="s">
        <v>272</v>
      </c>
      <c r="G84" s="2" t="n">
        <v>56.975</v>
      </c>
      <c r="H84" s="2" t="n">
        <v>5.3066</v>
      </c>
      <c r="I84" s="2" t="n">
        <v>2.4</v>
      </c>
      <c r="J84" s="2" t="n">
        <v>1</v>
      </c>
      <c r="K84" s="2" t="n">
        <v>2</v>
      </c>
      <c r="L84" s="2" t="n">
        <v>1</v>
      </c>
      <c r="M84" s="2" t="n">
        <v>1.06</v>
      </c>
      <c r="N84" s="2" t="n">
        <v>1.022</v>
      </c>
      <c r="O84" s="2" t="n">
        <v>0.878</v>
      </c>
      <c r="P84" s="2" t="n">
        <v>1.047</v>
      </c>
    </row>
    <row r="85" customFormat="false" ht="13.5" hidden="false" customHeight="false" outlineLevel="0" collapsed="false">
      <c r="A85" s="2" t="s">
        <v>273</v>
      </c>
      <c r="B85" s="2" t="s">
        <v>274</v>
      </c>
      <c r="C85" s="2" t="n">
        <v>1.227</v>
      </c>
      <c r="D85" s="2" t="s">
        <v>24</v>
      </c>
      <c r="E85" s="2" t="n">
        <v>0.031518</v>
      </c>
      <c r="F85" s="2" t="s">
        <v>275</v>
      </c>
      <c r="G85" s="2" t="n">
        <v>54.084</v>
      </c>
      <c r="H85" s="2" t="n">
        <v>27.24</v>
      </c>
      <c r="I85" s="2" t="n">
        <v>19.4</v>
      </c>
      <c r="J85" s="2" t="n">
        <v>8</v>
      </c>
      <c r="K85" s="2" t="n">
        <v>9</v>
      </c>
      <c r="L85" s="2" t="n">
        <v>7</v>
      </c>
      <c r="M85" s="2" t="n">
        <v>1.058</v>
      </c>
      <c r="N85" s="2" t="n">
        <v>1.007</v>
      </c>
      <c r="O85" s="2" t="n">
        <v>0.862</v>
      </c>
      <c r="P85" s="2" t="n">
        <v>1.08</v>
      </c>
    </row>
    <row r="86" customFormat="false" ht="13.5" hidden="false" customHeight="false" outlineLevel="0" collapsed="false">
      <c r="A86" s="2" t="s">
        <v>276</v>
      </c>
      <c r="B86" s="2" t="s">
        <v>277</v>
      </c>
      <c r="C86" s="2" t="n">
        <v>1.221</v>
      </c>
      <c r="D86" s="2" t="s">
        <v>24</v>
      </c>
      <c r="E86" s="2" t="n">
        <v>0.019139</v>
      </c>
      <c r="F86" s="2" t="s">
        <v>278</v>
      </c>
      <c r="G86" s="2" t="n">
        <v>79.673</v>
      </c>
      <c r="H86" s="2" t="n">
        <v>3.933</v>
      </c>
      <c r="I86" s="2" t="n">
        <v>2.4</v>
      </c>
      <c r="J86" s="2" t="n">
        <v>1</v>
      </c>
      <c r="K86" s="2" t="n">
        <v>2</v>
      </c>
      <c r="L86" s="2" t="n">
        <v>1</v>
      </c>
      <c r="M86" s="2" t="n">
        <v>1.106</v>
      </c>
      <c r="N86" s="2" t="n">
        <v>0.982</v>
      </c>
      <c r="O86" s="2" t="n">
        <v>0.906</v>
      </c>
      <c r="P86" s="2" t="n">
        <v>1.012</v>
      </c>
    </row>
    <row r="87" customFormat="false" ht="13.5" hidden="false" customHeight="false" outlineLevel="0" collapsed="false">
      <c r="A87" s="2" t="s">
        <v>279</v>
      </c>
      <c r="B87" s="2" t="s">
        <v>280</v>
      </c>
      <c r="C87" s="2" t="n">
        <v>0.502</v>
      </c>
      <c r="D87" s="2" t="s">
        <v>37</v>
      </c>
      <c r="E87" s="2" t="n">
        <v>0.0031379</v>
      </c>
      <c r="F87" s="2" t="s">
        <v>281</v>
      </c>
      <c r="G87" s="2" t="n">
        <v>11.154</v>
      </c>
      <c r="H87" s="2" t="n">
        <v>3.5186</v>
      </c>
      <c r="I87" s="2" t="n">
        <v>18.6</v>
      </c>
      <c r="J87" s="2" t="n">
        <v>2</v>
      </c>
      <c r="K87" s="2" t="n">
        <v>4</v>
      </c>
      <c r="L87" s="2" t="n">
        <v>2</v>
      </c>
      <c r="M87" s="2" t="n">
        <v>0.743</v>
      </c>
      <c r="N87" s="2" t="n">
        <v>0.895</v>
      </c>
      <c r="O87" s="2" t="n">
        <v>1.48</v>
      </c>
      <c r="P87" s="2" t="n">
        <v>0.897</v>
      </c>
    </row>
    <row r="88" customFormat="false" ht="13.5" hidden="false" customHeight="false" outlineLevel="0" collapsed="false">
      <c r="A88" s="2" t="s">
        <v>282</v>
      </c>
      <c r="B88" s="2" t="s">
        <v>283</v>
      </c>
      <c r="C88" s="2" t="n">
        <v>1.235</v>
      </c>
      <c r="D88" s="2" t="s">
        <v>24</v>
      </c>
      <c r="E88" s="2" t="n">
        <v>0.0147633</v>
      </c>
      <c r="F88" s="2" t="s">
        <v>284</v>
      </c>
      <c r="G88" s="2" t="n">
        <v>52.993</v>
      </c>
      <c r="H88" s="2" t="n">
        <v>14.669</v>
      </c>
      <c r="I88" s="2" t="n">
        <v>10.9</v>
      </c>
      <c r="J88" s="2" t="n">
        <v>3</v>
      </c>
      <c r="K88" s="2" t="n">
        <v>4</v>
      </c>
      <c r="L88" s="2" t="n">
        <v>3</v>
      </c>
      <c r="M88" s="2" t="n">
        <v>1.081</v>
      </c>
      <c r="N88" s="2" t="n">
        <v>1.055</v>
      </c>
      <c r="O88" s="2" t="n">
        <v>0.875</v>
      </c>
      <c r="P88" s="2" t="n">
        <v>0.984</v>
      </c>
    </row>
    <row r="89" customFormat="false" ht="13.5" hidden="false" customHeight="false" outlineLevel="0" collapsed="false">
      <c r="A89" s="2" t="s">
        <v>285</v>
      </c>
      <c r="B89" s="2" t="s">
        <v>286</v>
      </c>
      <c r="C89" s="2" t="n">
        <v>1.219</v>
      </c>
      <c r="D89" s="2" t="s">
        <v>24</v>
      </c>
      <c r="E89" s="2" t="n">
        <v>0.00169916</v>
      </c>
      <c r="F89" s="2" t="s">
        <v>287</v>
      </c>
      <c r="G89" s="2" t="n">
        <v>18.904</v>
      </c>
      <c r="H89" s="2" t="n">
        <v>60.81</v>
      </c>
      <c r="I89" s="2" t="n">
        <v>33.9</v>
      </c>
      <c r="J89" s="2" t="n">
        <v>5</v>
      </c>
      <c r="K89" s="2" t="n">
        <v>6</v>
      </c>
      <c r="L89" s="2" t="n">
        <v>5</v>
      </c>
      <c r="M89" s="2" t="n">
        <v>1.051</v>
      </c>
      <c r="N89" s="2" t="n">
        <v>1.023</v>
      </c>
      <c r="O89" s="2" t="n">
        <v>0.862</v>
      </c>
      <c r="P89" s="2" t="n">
        <v>1.039</v>
      </c>
    </row>
    <row r="90" customFormat="false" ht="13.5" hidden="false" customHeight="false" outlineLevel="0" collapsed="false">
      <c r="A90" s="2" t="s">
        <v>288</v>
      </c>
      <c r="B90" s="2" t="s">
        <v>289</v>
      </c>
      <c r="C90" s="2" t="n">
        <v>0.596</v>
      </c>
      <c r="D90" s="2" t="s">
        <v>37</v>
      </c>
      <c r="E90" s="2" t="n">
        <v>7.8087E-005</v>
      </c>
      <c r="F90" s="2" t="s">
        <v>290</v>
      </c>
      <c r="G90" s="2" t="n">
        <v>23.564</v>
      </c>
      <c r="H90" s="2" t="n">
        <v>64.46</v>
      </c>
      <c r="I90" s="2" t="n">
        <v>25.8</v>
      </c>
      <c r="J90" s="2" t="n">
        <v>5</v>
      </c>
      <c r="K90" s="2" t="n">
        <v>11</v>
      </c>
      <c r="L90" s="2" t="n">
        <v>5</v>
      </c>
      <c r="M90" s="2" t="n">
        <v>0.83</v>
      </c>
      <c r="N90" s="2" t="n">
        <v>0.997</v>
      </c>
      <c r="O90" s="2" t="n">
        <v>1.393</v>
      </c>
      <c r="P90" s="2" t="n">
        <v>0.767</v>
      </c>
    </row>
    <row r="91" customFormat="false" ht="13.5" hidden="false" customHeight="false" outlineLevel="0" collapsed="false">
      <c r="A91" s="2" t="s">
        <v>291</v>
      </c>
      <c r="B91" s="2" t="s">
        <v>292</v>
      </c>
      <c r="C91" s="2" t="n">
        <v>0.674</v>
      </c>
      <c r="D91" s="2" t="s">
        <v>37</v>
      </c>
      <c r="E91" s="2" t="n">
        <v>8.0035E-005</v>
      </c>
      <c r="F91" s="2" t="s">
        <v>293</v>
      </c>
      <c r="G91" s="2" t="n">
        <v>26.585</v>
      </c>
      <c r="H91" s="2" t="n">
        <v>24.028</v>
      </c>
      <c r="I91" s="2" t="n">
        <v>16.9</v>
      </c>
      <c r="J91" s="2" t="n">
        <v>3</v>
      </c>
      <c r="K91" s="2" t="n">
        <v>6</v>
      </c>
      <c r="L91" s="2" t="n">
        <v>3</v>
      </c>
      <c r="M91" s="2" t="n">
        <v>0.841</v>
      </c>
      <c r="N91" s="2" t="n">
        <v>1.062</v>
      </c>
      <c r="O91" s="2" t="n">
        <v>1.247</v>
      </c>
      <c r="P91" s="2" t="n">
        <v>0.859</v>
      </c>
    </row>
    <row r="92" customFormat="false" ht="13.5" hidden="false" customHeight="false" outlineLevel="0" collapsed="false">
      <c r="A92" s="2" t="s">
        <v>294</v>
      </c>
      <c r="B92" s="2" t="s">
        <v>295</v>
      </c>
      <c r="C92" s="2" t="n">
        <v>0.809</v>
      </c>
      <c r="D92" s="2" t="s">
        <v>37</v>
      </c>
      <c r="E92" s="2" t="n">
        <v>0.0021007</v>
      </c>
      <c r="F92" s="2" t="s">
        <v>296</v>
      </c>
      <c r="G92" s="2" t="n">
        <v>23.474</v>
      </c>
      <c r="H92" s="2" t="n">
        <v>26.685</v>
      </c>
      <c r="I92" s="2" t="n">
        <v>20.3</v>
      </c>
      <c r="J92" s="2" t="n">
        <v>4</v>
      </c>
      <c r="K92" s="2" t="n">
        <v>7</v>
      </c>
      <c r="L92" s="2" t="n">
        <v>4</v>
      </c>
      <c r="M92" s="2" t="n">
        <v>0.902</v>
      </c>
      <c r="N92" s="2" t="n">
        <v>1.023</v>
      </c>
      <c r="O92" s="2" t="n">
        <v>1.115</v>
      </c>
      <c r="P92" s="2" t="n">
        <v>0.919</v>
      </c>
    </row>
    <row r="93" customFormat="false" ht="13.5" hidden="false" customHeight="false" outlineLevel="0" collapsed="false">
      <c r="A93" s="2" t="s">
        <v>297</v>
      </c>
      <c r="B93" s="2" t="s">
        <v>298</v>
      </c>
      <c r="C93" s="2" t="n">
        <v>0.65</v>
      </c>
      <c r="D93" s="2" t="s">
        <v>37</v>
      </c>
      <c r="E93" s="2" t="n">
        <v>3.995E-006</v>
      </c>
      <c r="F93" s="2" t="s">
        <v>299</v>
      </c>
      <c r="G93" s="2" t="n">
        <v>13.293</v>
      </c>
      <c r="H93" s="2" t="n">
        <v>8.3193</v>
      </c>
      <c r="I93" s="2" t="n">
        <v>29.1</v>
      </c>
      <c r="J93" s="2" t="n">
        <v>5</v>
      </c>
      <c r="K93" s="2" t="n">
        <v>10</v>
      </c>
      <c r="L93" s="2" t="n">
        <v>5</v>
      </c>
      <c r="M93" s="2" t="n">
        <v>0.856</v>
      </c>
      <c r="N93" s="2" t="n">
        <v>1.025</v>
      </c>
      <c r="O93" s="2" t="n">
        <v>1.316</v>
      </c>
      <c r="P93" s="2" t="n">
        <v>0.846</v>
      </c>
    </row>
    <row r="94" customFormat="false" ht="13.5" hidden="false" customHeight="false" outlineLevel="0" collapsed="false">
      <c r="A94" s="2" t="s">
        <v>300</v>
      </c>
      <c r="B94" s="2" t="s">
        <v>301</v>
      </c>
      <c r="C94" s="2" t="n">
        <v>0.82</v>
      </c>
      <c r="D94" s="2" t="s">
        <v>37</v>
      </c>
      <c r="E94" s="2" t="n">
        <v>0.004778</v>
      </c>
      <c r="F94" s="2" t="s">
        <v>302</v>
      </c>
      <c r="G94" s="2" t="n">
        <v>12.459</v>
      </c>
      <c r="H94" s="2" t="n">
        <v>9.1896</v>
      </c>
      <c r="I94" s="2" t="n">
        <v>11.3</v>
      </c>
      <c r="J94" s="2" t="n">
        <v>1</v>
      </c>
      <c r="K94" s="2" t="n">
        <v>2</v>
      </c>
      <c r="L94" s="2" t="n">
        <v>1</v>
      </c>
      <c r="M94" s="2" t="n">
        <v>0.904</v>
      </c>
      <c r="N94" s="2" t="n">
        <v>0.999</v>
      </c>
      <c r="O94" s="2" t="n">
        <v>1.102</v>
      </c>
      <c r="P94" s="2" t="n">
        <v>1.005</v>
      </c>
    </row>
    <row r="95" customFormat="false" ht="13.5" hidden="false" customHeight="false" outlineLevel="0" collapsed="false">
      <c r="A95" s="2" t="s">
        <v>303</v>
      </c>
      <c r="B95" s="2" t="s">
        <v>304</v>
      </c>
      <c r="C95" s="2" t="n">
        <v>1.549</v>
      </c>
      <c r="D95" s="2" t="s">
        <v>24</v>
      </c>
      <c r="E95" s="2" t="n">
        <v>0.0046637</v>
      </c>
      <c r="F95" s="2" t="s">
        <v>305</v>
      </c>
      <c r="G95" s="2" t="n">
        <v>31.875</v>
      </c>
      <c r="H95" s="2" t="n">
        <v>30.624</v>
      </c>
      <c r="I95" s="2" t="n">
        <v>8.7</v>
      </c>
      <c r="J95" s="2" t="n">
        <v>2</v>
      </c>
      <c r="K95" s="2" t="n">
        <v>2</v>
      </c>
      <c r="L95" s="2" t="n">
        <v>2</v>
      </c>
      <c r="M95" s="2" t="n">
        <v>1.349</v>
      </c>
      <c r="N95" s="2" t="n">
        <v>0.944</v>
      </c>
      <c r="O95" s="2" t="n">
        <v>0.871</v>
      </c>
      <c r="P95" s="2" t="n">
        <v>0.839</v>
      </c>
    </row>
    <row r="96" customFormat="false" ht="13.5" hidden="false" customHeight="false" outlineLevel="0" collapsed="false">
      <c r="A96" s="2" t="s">
        <v>306</v>
      </c>
      <c r="B96" s="2" t="s">
        <v>307</v>
      </c>
      <c r="C96" s="2" t="n">
        <v>0.773</v>
      </c>
      <c r="D96" s="2" t="s">
        <v>37</v>
      </c>
      <c r="E96" s="2" t="n">
        <v>2.10609E-013</v>
      </c>
      <c r="F96" s="2" t="s">
        <v>308</v>
      </c>
      <c r="G96" s="2" t="n">
        <v>47.153</v>
      </c>
      <c r="H96" s="2" t="n">
        <v>93.799</v>
      </c>
      <c r="I96" s="2" t="n">
        <v>39.4</v>
      </c>
      <c r="J96" s="2" t="n">
        <v>16</v>
      </c>
      <c r="K96" s="2" t="n">
        <v>37</v>
      </c>
      <c r="L96" s="2" t="n">
        <v>16</v>
      </c>
      <c r="M96" s="2" t="n">
        <v>0.893</v>
      </c>
      <c r="N96" s="2" t="n">
        <v>1.012</v>
      </c>
      <c r="O96" s="2" t="n">
        <v>1.155</v>
      </c>
      <c r="P96" s="2" t="n">
        <v>0.956</v>
      </c>
    </row>
    <row r="97" customFormat="false" ht="13.5" hidden="false" customHeight="false" outlineLevel="0" collapsed="false">
      <c r="A97" s="2" t="s">
        <v>309</v>
      </c>
      <c r="B97" s="2" t="s">
        <v>310</v>
      </c>
      <c r="C97" s="2" t="n">
        <v>0.599</v>
      </c>
      <c r="D97" s="2" t="s">
        <v>37</v>
      </c>
      <c r="E97" s="2" t="n">
        <v>0.0100249</v>
      </c>
      <c r="F97" s="2" t="s">
        <v>311</v>
      </c>
      <c r="G97" s="2" t="n">
        <v>27.294</v>
      </c>
      <c r="H97" s="2" t="n">
        <v>30.422</v>
      </c>
      <c r="I97" s="2" t="n">
        <v>27</v>
      </c>
      <c r="J97" s="2" t="n">
        <v>5</v>
      </c>
      <c r="K97" s="2" t="n">
        <v>6</v>
      </c>
      <c r="L97" s="2" t="n">
        <v>5</v>
      </c>
      <c r="M97" s="2" t="n">
        <v>0.736</v>
      </c>
      <c r="N97" s="2" t="n">
        <v>1.176</v>
      </c>
      <c r="O97" s="2" t="n">
        <v>1.229</v>
      </c>
      <c r="P97" s="2" t="n">
        <v>0.867</v>
      </c>
    </row>
    <row r="98" customFormat="false" ht="13.5" hidden="false" customHeight="false" outlineLevel="0" collapsed="false">
      <c r="A98" s="2" t="s">
        <v>312</v>
      </c>
      <c r="B98" s="2" t="s">
        <v>313</v>
      </c>
      <c r="C98" s="2" t="n">
        <v>1.221</v>
      </c>
      <c r="D98" s="2" t="s">
        <v>24</v>
      </c>
      <c r="E98" s="2" t="n">
        <v>0.0018181</v>
      </c>
      <c r="F98" s="2" t="s">
        <v>314</v>
      </c>
      <c r="G98" s="2" t="n">
        <v>31.078</v>
      </c>
      <c r="H98" s="2" t="n">
        <v>9.3258</v>
      </c>
      <c r="I98" s="2" t="n">
        <v>17.3</v>
      </c>
      <c r="J98" s="2" t="n">
        <v>4</v>
      </c>
      <c r="K98" s="2" t="n">
        <v>11</v>
      </c>
      <c r="L98" s="2" t="n">
        <v>2</v>
      </c>
      <c r="M98" s="2" t="n">
        <v>1.032</v>
      </c>
      <c r="N98" s="2" t="n">
        <v>0.951</v>
      </c>
      <c r="O98" s="2" t="n">
        <v>0.845</v>
      </c>
      <c r="P98" s="2" t="n">
        <v>1.236</v>
      </c>
    </row>
    <row r="99" customFormat="false" ht="13.5" hidden="false" customHeight="false" outlineLevel="0" collapsed="false">
      <c r="A99" s="2" t="s">
        <v>315</v>
      </c>
      <c r="B99" s="2" t="s">
        <v>316</v>
      </c>
      <c r="C99" s="2" t="n">
        <v>0.765</v>
      </c>
      <c r="D99" s="2" t="s">
        <v>37</v>
      </c>
      <c r="E99" s="2" t="n">
        <v>0.0096968</v>
      </c>
      <c r="F99" s="2" t="s">
        <v>317</v>
      </c>
      <c r="G99" s="2" t="n">
        <v>47.234</v>
      </c>
      <c r="H99" s="2" t="n">
        <v>24.375</v>
      </c>
      <c r="I99" s="2" t="n">
        <v>8.4</v>
      </c>
      <c r="J99" s="2" t="n">
        <v>3</v>
      </c>
      <c r="K99" s="2" t="n">
        <v>5</v>
      </c>
      <c r="L99" s="2" t="n">
        <v>3</v>
      </c>
      <c r="M99" s="2" t="n">
        <v>0.867</v>
      </c>
      <c r="N99" s="2" t="n">
        <v>1.06</v>
      </c>
      <c r="O99" s="2" t="n">
        <v>1.133</v>
      </c>
      <c r="P99" s="2" t="n">
        <v>1.001</v>
      </c>
    </row>
    <row r="100" customFormat="false" ht="13.5" hidden="false" customHeight="false" outlineLevel="0" collapsed="false">
      <c r="A100" s="2" t="s">
        <v>318</v>
      </c>
      <c r="B100" s="2" t="s">
        <v>319</v>
      </c>
      <c r="C100" s="2" t="n">
        <v>3.25</v>
      </c>
      <c r="D100" s="2" t="s">
        <v>24</v>
      </c>
      <c r="E100" s="2" t="n">
        <v>0.000101049</v>
      </c>
      <c r="F100" s="2" t="s">
        <v>320</v>
      </c>
      <c r="G100" s="2" t="n">
        <v>47.571</v>
      </c>
      <c r="H100" s="2" t="n">
        <v>15.599</v>
      </c>
      <c r="I100" s="2" t="n">
        <v>8.7</v>
      </c>
      <c r="J100" s="2" t="n">
        <v>3</v>
      </c>
      <c r="K100" s="2" t="n">
        <v>3</v>
      </c>
      <c r="L100" s="2" t="n">
        <v>3</v>
      </c>
      <c r="M100" s="2" t="n">
        <v>1.921</v>
      </c>
      <c r="N100" s="2" t="n">
        <v>0.826</v>
      </c>
      <c r="O100" s="2" t="n">
        <v>0.591</v>
      </c>
      <c r="P100" s="2" t="n">
        <v>0.634</v>
      </c>
    </row>
    <row r="101" customFormat="false" ht="13.5" hidden="false" customHeight="false" outlineLevel="0" collapsed="false">
      <c r="A101" s="2" t="s">
        <v>321</v>
      </c>
      <c r="B101" s="2" t="s">
        <v>322</v>
      </c>
      <c r="C101" s="2" t="n">
        <v>0.79</v>
      </c>
      <c r="D101" s="2" t="s">
        <v>37</v>
      </c>
      <c r="E101" s="2" t="n">
        <v>0.00058149</v>
      </c>
      <c r="F101" s="2" t="s">
        <v>323</v>
      </c>
      <c r="G101" s="2" t="n">
        <v>18.672</v>
      </c>
      <c r="H101" s="2" t="n">
        <v>19.89</v>
      </c>
      <c r="I101" s="2" t="n">
        <v>23.3</v>
      </c>
      <c r="J101" s="2" t="n">
        <v>5</v>
      </c>
      <c r="K101" s="2" t="n">
        <v>7</v>
      </c>
      <c r="L101" s="2" t="n">
        <v>5</v>
      </c>
      <c r="M101" s="2" t="n">
        <v>0.846</v>
      </c>
      <c r="N101" s="2" t="n">
        <v>1.143</v>
      </c>
      <c r="O101" s="2" t="n">
        <v>1.071</v>
      </c>
      <c r="P101" s="2" t="n">
        <v>0.974</v>
      </c>
    </row>
    <row r="102" customFormat="false" ht="13.5" hidden="false" customHeight="false" outlineLevel="0" collapsed="false">
      <c r="A102" s="2" t="s">
        <v>324</v>
      </c>
      <c r="B102" s="2" t="s">
        <v>325</v>
      </c>
      <c r="C102" s="2" t="n">
        <v>1.383</v>
      </c>
      <c r="D102" s="2" t="s">
        <v>24</v>
      </c>
      <c r="E102" s="2" t="n">
        <v>0.000162135</v>
      </c>
      <c r="F102" s="2" t="s">
        <v>326</v>
      </c>
      <c r="G102" s="2" t="n">
        <v>66.739</v>
      </c>
      <c r="H102" s="2" t="n">
        <v>31.533</v>
      </c>
      <c r="I102" s="2" t="n">
        <v>5.8</v>
      </c>
      <c r="J102" s="2" t="n">
        <v>3</v>
      </c>
      <c r="K102" s="2" t="n">
        <v>4</v>
      </c>
      <c r="L102" s="2" t="n">
        <v>3</v>
      </c>
      <c r="M102" s="2" t="n">
        <v>1.22</v>
      </c>
      <c r="N102" s="2" t="n">
        <v>0.983</v>
      </c>
      <c r="O102" s="2" t="n">
        <v>0.882</v>
      </c>
      <c r="P102" s="2" t="n">
        <v>0.9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1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E18" activeCellId="0" sqref="E18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5.75"/>
    <col collapsed="false" customWidth="true" hidden="false" outlineLevel="0" max="2" min="2" style="0" width="30.74"/>
    <col collapsed="false" customWidth="true" hidden="false" outlineLevel="0" max="13" min="3" style="0" width="10.74"/>
  </cols>
  <sheetData>
    <row r="1" customFormat="false" ht="25.5" hidden="false" customHeight="false" outlineLevel="0" collapsed="false">
      <c r="A1" s="1" t="s">
        <v>6</v>
      </c>
      <c r="B1" s="1" t="s">
        <v>7</v>
      </c>
      <c r="C1" s="1" t="s">
        <v>327</v>
      </c>
      <c r="D1" s="1" t="s">
        <v>9</v>
      </c>
      <c r="E1" s="1" t="s">
        <v>328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  <c r="N1" s="1" t="s">
        <v>19</v>
      </c>
      <c r="O1" s="1" t="s">
        <v>20</v>
      </c>
      <c r="P1" s="1" t="s">
        <v>21</v>
      </c>
    </row>
    <row r="2" customFormat="false" ht="13.5" hidden="false" customHeight="false" outlineLevel="0" collapsed="false">
      <c r="A2" s="2" t="s">
        <v>29</v>
      </c>
      <c r="B2" s="2" t="s">
        <v>30</v>
      </c>
      <c r="C2" s="2" t="n">
        <v>1.85</v>
      </c>
      <c r="D2" s="2" t="s">
        <v>24</v>
      </c>
      <c r="E2" s="2" t="n">
        <v>0.000155815</v>
      </c>
      <c r="F2" s="2" t="s">
        <v>31</v>
      </c>
      <c r="G2" s="2" t="n">
        <v>102.79</v>
      </c>
      <c r="H2" s="2" t="n">
        <v>17.685</v>
      </c>
      <c r="I2" s="2" t="n">
        <v>6.8</v>
      </c>
      <c r="J2" s="2" t="n">
        <v>5</v>
      </c>
      <c r="K2" s="2" t="n">
        <v>5</v>
      </c>
      <c r="L2" s="2" t="n">
        <v>5</v>
      </c>
      <c r="M2" s="2" t="n">
        <v>1.238</v>
      </c>
      <c r="N2" s="2" t="n">
        <v>1.33</v>
      </c>
      <c r="O2" s="2" t="n">
        <v>0.713</v>
      </c>
      <c r="P2" s="2" t="n">
        <v>0.719</v>
      </c>
    </row>
    <row r="3" customFormat="false" ht="13.5" hidden="false" customHeight="false" outlineLevel="0" collapsed="false">
      <c r="A3" s="2" t="s">
        <v>180</v>
      </c>
      <c r="B3" s="2" t="s">
        <v>181</v>
      </c>
      <c r="C3" s="2" t="n">
        <v>1.659</v>
      </c>
      <c r="D3" s="2" t="s">
        <v>24</v>
      </c>
      <c r="E3" s="2" t="n">
        <v>0.039057</v>
      </c>
      <c r="F3" s="2" t="s">
        <v>182</v>
      </c>
      <c r="G3" s="2" t="n">
        <v>15.388</v>
      </c>
      <c r="H3" s="2" t="n">
        <v>18.409</v>
      </c>
      <c r="I3" s="2" t="n">
        <v>36</v>
      </c>
      <c r="J3" s="2" t="n">
        <v>7</v>
      </c>
      <c r="K3" s="2" t="n">
        <v>22</v>
      </c>
      <c r="L3" s="2" t="n">
        <v>2</v>
      </c>
      <c r="M3" s="2" t="n">
        <v>0.837</v>
      </c>
      <c r="N3" s="2" t="n">
        <v>1.151</v>
      </c>
      <c r="O3" s="2" t="n">
        <v>1.325</v>
      </c>
      <c r="P3" s="2" t="n">
        <v>0.694</v>
      </c>
    </row>
    <row r="4" customFormat="false" ht="13.5" hidden="false" customHeight="false" outlineLevel="0" collapsed="false">
      <c r="A4" s="2" t="s">
        <v>69</v>
      </c>
      <c r="B4" s="2" t="s">
        <v>70</v>
      </c>
      <c r="C4" s="2" t="n">
        <v>1.48</v>
      </c>
      <c r="D4" s="2" t="s">
        <v>24</v>
      </c>
      <c r="E4" s="2" t="n">
        <v>0.00041721</v>
      </c>
      <c r="F4" s="2" t="s">
        <v>71</v>
      </c>
      <c r="G4" s="2" t="n">
        <v>20.861</v>
      </c>
      <c r="H4" s="2" t="n">
        <v>50.357</v>
      </c>
      <c r="I4" s="2" t="n">
        <v>26.3</v>
      </c>
      <c r="J4" s="2" t="n">
        <v>5</v>
      </c>
      <c r="K4" s="2" t="n">
        <v>8</v>
      </c>
      <c r="L4" s="2" t="n">
        <v>5</v>
      </c>
      <c r="M4" s="2" t="n">
        <v>0.818</v>
      </c>
      <c r="N4" s="2" t="n">
        <v>1.089</v>
      </c>
      <c r="O4" s="2" t="n">
        <v>1.425</v>
      </c>
      <c r="P4" s="2" t="n">
        <v>0.736</v>
      </c>
    </row>
    <row r="5" customFormat="false" ht="13.5" hidden="false" customHeight="false" outlineLevel="0" collapsed="false">
      <c r="A5" s="2" t="s">
        <v>57</v>
      </c>
      <c r="B5" s="2" t="s">
        <v>58</v>
      </c>
      <c r="C5" s="2" t="n">
        <v>1.469</v>
      </c>
      <c r="D5" s="2" t="s">
        <v>24</v>
      </c>
      <c r="E5" s="2" t="n">
        <v>0.00063523</v>
      </c>
      <c r="F5" s="2" t="s">
        <v>59</v>
      </c>
      <c r="G5" s="2" t="n">
        <v>44.259</v>
      </c>
      <c r="H5" s="2" t="n">
        <v>16.858</v>
      </c>
      <c r="I5" s="2" t="n">
        <v>20.8</v>
      </c>
      <c r="J5" s="2" t="n">
        <v>5</v>
      </c>
      <c r="K5" s="2" t="n">
        <v>6</v>
      </c>
      <c r="L5" s="2" t="n">
        <v>5</v>
      </c>
      <c r="M5" s="2" t="n">
        <v>1.392</v>
      </c>
      <c r="N5" s="2" t="n">
        <v>1.159</v>
      </c>
      <c r="O5" s="2" t="n">
        <v>0.678</v>
      </c>
      <c r="P5" s="2" t="n">
        <v>0.789</v>
      </c>
    </row>
    <row r="6" customFormat="false" ht="13.5" hidden="false" customHeight="false" outlineLevel="0" collapsed="false">
      <c r="A6" s="2" t="s">
        <v>123</v>
      </c>
      <c r="B6" s="2" t="s">
        <v>124</v>
      </c>
      <c r="C6" s="2" t="n">
        <v>1.427</v>
      </c>
      <c r="D6" s="2" t="s">
        <v>24</v>
      </c>
      <c r="E6" s="2" t="n">
        <v>0.045438</v>
      </c>
      <c r="F6" s="2" t="s">
        <v>125</v>
      </c>
      <c r="G6" s="2" t="n">
        <v>21.785</v>
      </c>
      <c r="H6" s="2" t="n">
        <v>6.709</v>
      </c>
      <c r="I6" s="2" t="n">
        <v>26.8</v>
      </c>
      <c r="J6" s="2" t="n">
        <v>5</v>
      </c>
      <c r="K6" s="2" t="n">
        <v>7</v>
      </c>
      <c r="L6" s="2" t="n">
        <v>3</v>
      </c>
      <c r="M6" s="2" t="n">
        <v>0.842</v>
      </c>
      <c r="N6" s="2" t="n">
        <v>1.059</v>
      </c>
      <c r="O6" s="2" t="n">
        <v>1.366</v>
      </c>
      <c r="P6" s="2" t="n">
        <v>0.742</v>
      </c>
    </row>
    <row r="7" customFormat="false" ht="13.5" hidden="false" customHeight="false" outlineLevel="0" collapsed="false">
      <c r="A7" s="2" t="s">
        <v>141</v>
      </c>
      <c r="B7" s="2" t="s">
        <v>142</v>
      </c>
      <c r="C7" s="2" t="n">
        <v>1.416</v>
      </c>
      <c r="D7" s="2" t="s">
        <v>24</v>
      </c>
      <c r="E7" s="2" t="n">
        <v>0.00198365</v>
      </c>
      <c r="F7" s="2" t="s">
        <v>143</v>
      </c>
      <c r="G7" s="2" t="n">
        <v>39.565</v>
      </c>
      <c r="H7" s="2" t="n">
        <v>8.1264</v>
      </c>
      <c r="I7" s="2" t="n">
        <v>6.8</v>
      </c>
      <c r="J7" s="2" t="n">
        <v>2</v>
      </c>
      <c r="K7" s="2" t="n">
        <v>3</v>
      </c>
      <c r="L7" s="2" t="n">
        <v>2</v>
      </c>
      <c r="M7" s="2" t="n">
        <v>1.153</v>
      </c>
      <c r="N7" s="2" t="n">
        <v>1.13</v>
      </c>
      <c r="O7" s="2" t="n">
        <v>0.922</v>
      </c>
      <c r="P7" s="2" t="n">
        <v>0.798</v>
      </c>
    </row>
    <row r="8" customFormat="false" ht="13.5" hidden="false" customHeight="false" outlineLevel="0" collapsed="false">
      <c r="A8" s="2" t="s">
        <v>329</v>
      </c>
      <c r="B8" s="2" t="s">
        <v>330</v>
      </c>
      <c r="C8" s="2" t="n">
        <v>1.407</v>
      </c>
      <c r="D8" s="2" t="s">
        <v>24</v>
      </c>
      <c r="E8" s="2" t="n">
        <v>0.0119804</v>
      </c>
      <c r="F8" s="2" t="s">
        <v>331</v>
      </c>
      <c r="G8" s="2" t="n">
        <v>29.925</v>
      </c>
      <c r="H8" s="2" t="n">
        <v>7.6145</v>
      </c>
      <c r="I8" s="2" t="n">
        <v>6.7</v>
      </c>
      <c r="J8" s="2" t="n">
        <v>3</v>
      </c>
      <c r="K8" s="2" t="n">
        <v>5</v>
      </c>
      <c r="L8" s="2" t="n">
        <v>3</v>
      </c>
      <c r="M8" s="2" t="n">
        <v>1.105</v>
      </c>
      <c r="N8" s="2" t="n">
        <v>1.164</v>
      </c>
      <c r="O8" s="2" t="n">
        <v>0.966</v>
      </c>
      <c r="P8" s="2" t="n">
        <v>0.827</v>
      </c>
    </row>
    <row r="9" customFormat="false" ht="13.5" hidden="false" customHeight="false" outlineLevel="0" collapsed="false">
      <c r="A9" s="2" t="s">
        <v>45</v>
      </c>
      <c r="B9" s="2" t="s">
        <v>46</v>
      </c>
      <c r="C9" s="2" t="n">
        <v>1.387</v>
      </c>
      <c r="D9" s="2" t="s">
        <v>24</v>
      </c>
      <c r="E9" s="2" t="n">
        <v>0.0027845</v>
      </c>
      <c r="F9" s="2" t="s">
        <v>47</v>
      </c>
      <c r="G9" s="2" t="n">
        <v>29.758</v>
      </c>
      <c r="H9" s="2" t="n">
        <v>12.915</v>
      </c>
      <c r="I9" s="2" t="n">
        <v>19.4</v>
      </c>
      <c r="J9" s="2" t="n">
        <v>5</v>
      </c>
      <c r="K9" s="2" t="n">
        <v>18</v>
      </c>
      <c r="L9" s="2" t="n">
        <v>5</v>
      </c>
      <c r="M9" s="2" t="n">
        <v>0.906</v>
      </c>
      <c r="N9" s="2" t="n">
        <v>1.13</v>
      </c>
      <c r="O9" s="2" t="n">
        <v>1.148</v>
      </c>
      <c r="P9" s="2" t="n">
        <v>0.815</v>
      </c>
    </row>
    <row r="10" customFormat="false" ht="13.5" hidden="false" customHeight="false" outlineLevel="0" collapsed="false">
      <c r="A10" s="2" t="s">
        <v>332</v>
      </c>
      <c r="B10" s="2" t="s">
        <v>333</v>
      </c>
      <c r="C10" s="2" t="n">
        <v>1.382</v>
      </c>
      <c r="D10" s="2" t="s">
        <v>24</v>
      </c>
      <c r="E10" s="2" t="n">
        <v>0.0103557</v>
      </c>
      <c r="F10" s="2" t="s">
        <v>334</v>
      </c>
      <c r="G10" s="2" t="n">
        <v>22.371</v>
      </c>
      <c r="H10" s="2" t="n">
        <v>5.9298</v>
      </c>
      <c r="I10" s="2" t="n">
        <v>22.7</v>
      </c>
      <c r="J10" s="2" t="n">
        <v>5</v>
      </c>
      <c r="K10" s="2" t="n">
        <v>9</v>
      </c>
      <c r="L10" s="2" t="n">
        <v>3</v>
      </c>
      <c r="M10" s="2" t="n">
        <v>0.966</v>
      </c>
      <c r="N10" s="2" t="n">
        <v>1.118</v>
      </c>
      <c r="O10" s="2" t="n">
        <v>1.143</v>
      </c>
      <c r="P10" s="2" t="n">
        <v>0.809</v>
      </c>
    </row>
    <row r="11" customFormat="false" ht="13.5" hidden="false" customHeight="false" outlineLevel="0" collapsed="false">
      <c r="A11" s="2" t="s">
        <v>335</v>
      </c>
      <c r="B11" s="2" t="s">
        <v>336</v>
      </c>
      <c r="C11" s="2" t="n">
        <v>1.378</v>
      </c>
      <c r="D11" s="2" t="s">
        <v>24</v>
      </c>
      <c r="E11" s="2" t="n">
        <v>1E-032</v>
      </c>
      <c r="F11" s="2" t="s">
        <v>337</v>
      </c>
      <c r="G11" s="2" t="n">
        <v>76.723</v>
      </c>
      <c r="H11" s="2" t="n">
        <v>323.31</v>
      </c>
      <c r="I11" s="2" t="n">
        <v>62.7</v>
      </c>
      <c r="J11" s="2" t="n">
        <v>44</v>
      </c>
      <c r="K11" s="2" t="n">
        <v>94</v>
      </c>
      <c r="L11" s="2" t="n">
        <v>43</v>
      </c>
      <c r="M11" s="2" t="n">
        <v>1.02</v>
      </c>
      <c r="N11" s="2" t="n">
        <v>1.192</v>
      </c>
      <c r="O11" s="2" t="n">
        <v>0.911</v>
      </c>
      <c r="P11" s="2" t="n">
        <v>0.865</v>
      </c>
    </row>
    <row r="12" customFormat="false" ht="13.5" hidden="false" customHeight="false" outlineLevel="0" collapsed="false">
      <c r="A12" s="2" t="s">
        <v>338</v>
      </c>
      <c r="B12" s="2" t="s">
        <v>339</v>
      </c>
      <c r="C12" s="2" t="n">
        <v>1.377</v>
      </c>
      <c r="D12" s="2" t="s">
        <v>24</v>
      </c>
      <c r="E12" s="2" t="n">
        <v>0.0079845</v>
      </c>
      <c r="F12" s="2" t="s">
        <v>340</v>
      </c>
      <c r="G12" s="2" t="n">
        <v>23.466</v>
      </c>
      <c r="H12" s="2" t="n">
        <v>22.914</v>
      </c>
      <c r="I12" s="2" t="n">
        <v>27.6</v>
      </c>
      <c r="J12" s="2" t="n">
        <v>5</v>
      </c>
      <c r="K12" s="2" t="n">
        <v>8</v>
      </c>
      <c r="L12" s="2" t="n">
        <v>5</v>
      </c>
      <c r="M12" s="2" t="n">
        <v>0.947</v>
      </c>
      <c r="N12" s="2" t="n">
        <v>1.161</v>
      </c>
      <c r="O12" s="2" t="n">
        <v>1.079</v>
      </c>
      <c r="P12" s="2" t="n">
        <v>0.843</v>
      </c>
    </row>
    <row r="13" customFormat="false" ht="13.5" hidden="false" customHeight="false" outlineLevel="0" collapsed="false">
      <c r="A13" s="2" t="s">
        <v>341</v>
      </c>
      <c r="B13" s="2" t="s">
        <v>342</v>
      </c>
      <c r="C13" s="2" t="n">
        <v>1.365</v>
      </c>
      <c r="D13" s="2" t="s">
        <v>24</v>
      </c>
      <c r="E13" s="2" t="n">
        <v>2.2185E-005</v>
      </c>
      <c r="F13" s="2" t="s">
        <v>343</v>
      </c>
      <c r="G13" s="2" t="n">
        <v>42.062</v>
      </c>
      <c r="H13" s="2" t="n">
        <v>105.3</v>
      </c>
      <c r="I13" s="2" t="n">
        <v>29.8</v>
      </c>
      <c r="J13" s="2" t="n">
        <v>9</v>
      </c>
      <c r="K13" s="2" t="n">
        <v>20</v>
      </c>
      <c r="L13" s="2" t="n">
        <v>7</v>
      </c>
      <c r="M13" s="2" t="n">
        <v>1.014</v>
      </c>
      <c r="N13" s="2" t="n">
        <v>1.186</v>
      </c>
      <c r="O13" s="2" t="n">
        <v>0.942</v>
      </c>
      <c r="P13" s="2" t="n">
        <v>0.869</v>
      </c>
    </row>
    <row r="14" customFormat="false" ht="13.5" hidden="false" customHeight="false" outlineLevel="0" collapsed="false">
      <c r="A14" s="2" t="s">
        <v>156</v>
      </c>
      <c r="B14" s="2" t="s">
        <v>157</v>
      </c>
      <c r="C14" s="2" t="n">
        <v>1.361</v>
      </c>
      <c r="D14" s="2" t="s">
        <v>24</v>
      </c>
      <c r="E14" s="2" t="n">
        <v>0.0013204</v>
      </c>
      <c r="F14" s="2" t="s">
        <v>158</v>
      </c>
      <c r="G14" s="2" t="n">
        <v>20.732</v>
      </c>
      <c r="H14" s="2" t="n">
        <v>18.127</v>
      </c>
      <c r="I14" s="2" t="n">
        <v>39.2</v>
      </c>
      <c r="J14" s="2" t="n">
        <v>7</v>
      </c>
      <c r="K14" s="2" t="n">
        <v>11</v>
      </c>
      <c r="L14" s="2" t="n">
        <v>7</v>
      </c>
      <c r="M14" s="2" t="n">
        <v>0.882</v>
      </c>
      <c r="N14" s="2" t="n">
        <v>1.123</v>
      </c>
      <c r="O14" s="2" t="n">
        <v>1.126</v>
      </c>
      <c r="P14" s="2" t="n">
        <v>0.825</v>
      </c>
    </row>
    <row r="15" customFormat="false" ht="13.5" hidden="false" customHeight="false" outlineLevel="0" collapsed="false">
      <c r="A15" s="2" t="s">
        <v>261</v>
      </c>
      <c r="B15" s="2" t="s">
        <v>262</v>
      </c>
      <c r="C15" s="2" t="n">
        <v>1.361</v>
      </c>
      <c r="D15" s="2" t="s">
        <v>24</v>
      </c>
      <c r="E15" s="2" t="n">
        <v>0.000159167</v>
      </c>
      <c r="F15" s="2" t="s">
        <v>263</v>
      </c>
      <c r="G15" s="2" t="n">
        <v>17.779</v>
      </c>
      <c r="H15" s="2" t="n">
        <v>14.606</v>
      </c>
      <c r="I15" s="2" t="n">
        <v>24.2</v>
      </c>
      <c r="J15" s="2" t="n">
        <v>4</v>
      </c>
      <c r="K15" s="2" t="n">
        <v>6</v>
      </c>
      <c r="L15" s="2" t="n">
        <v>4</v>
      </c>
      <c r="M15" s="2" t="n">
        <v>0.833</v>
      </c>
      <c r="N15" s="2" t="n">
        <v>1.049</v>
      </c>
      <c r="O15" s="2" t="n">
        <v>1.317</v>
      </c>
      <c r="P15" s="2" t="n">
        <v>0.771</v>
      </c>
    </row>
    <row r="16" customFormat="false" ht="13.5" hidden="false" customHeight="false" outlineLevel="0" collapsed="false">
      <c r="A16" s="2" t="s">
        <v>309</v>
      </c>
      <c r="B16" s="2" t="s">
        <v>310</v>
      </c>
      <c r="C16" s="2" t="n">
        <v>1.356</v>
      </c>
      <c r="D16" s="2" t="s">
        <v>24</v>
      </c>
      <c r="E16" s="2" t="n">
        <v>0.03638</v>
      </c>
      <c r="F16" s="2" t="s">
        <v>311</v>
      </c>
      <c r="G16" s="2" t="n">
        <v>27.294</v>
      </c>
      <c r="H16" s="2" t="n">
        <v>30.422</v>
      </c>
      <c r="I16" s="2" t="n">
        <v>27</v>
      </c>
      <c r="J16" s="2" t="n">
        <v>5</v>
      </c>
      <c r="K16" s="2" t="n">
        <v>6</v>
      </c>
      <c r="L16" s="2" t="n">
        <v>5</v>
      </c>
      <c r="M16" s="2" t="n">
        <v>0.736</v>
      </c>
      <c r="N16" s="2" t="n">
        <v>1.176</v>
      </c>
      <c r="O16" s="2" t="n">
        <v>1.229</v>
      </c>
      <c r="P16" s="2" t="n">
        <v>0.867</v>
      </c>
    </row>
    <row r="17" customFormat="false" ht="13.5" hidden="false" customHeight="false" outlineLevel="0" collapsed="false">
      <c r="A17" s="2" t="s">
        <v>344</v>
      </c>
      <c r="B17" s="2" t="s">
        <v>345</v>
      </c>
      <c r="C17" s="2" t="n">
        <v>1.343</v>
      </c>
      <c r="D17" s="2" t="s">
        <v>24</v>
      </c>
      <c r="E17" s="2" t="n">
        <v>0.00048092</v>
      </c>
      <c r="F17" s="2" t="s">
        <v>346</v>
      </c>
      <c r="G17" s="2" t="n">
        <v>14.728</v>
      </c>
      <c r="H17" s="2" t="n">
        <v>3.1357</v>
      </c>
      <c r="I17" s="2" t="n">
        <v>43</v>
      </c>
      <c r="J17" s="2" t="n">
        <v>6</v>
      </c>
      <c r="K17" s="2" t="n">
        <v>33</v>
      </c>
      <c r="L17" s="2" t="n">
        <v>1</v>
      </c>
      <c r="M17" s="2" t="n">
        <v>1.064</v>
      </c>
      <c r="N17" s="2" t="n">
        <v>1.019</v>
      </c>
      <c r="O17" s="2" t="n">
        <v>1.164</v>
      </c>
      <c r="P17" s="2" t="n">
        <v>0.759</v>
      </c>
    </row>
    <row r="18" customFormat="false" ht="13.5" hidden="false" customHeight="false" outlineLevel="0" collapsed="false">
      <c r="A18" s="2" t="s">
        <v>54</v>
      </c>
      <c r="B18" s="2" t="s">
        <v>55</v>
      </c>
      <c r="C18" s="2" t="n">
        <v>1.335</v>
      </c>
      <c r="D18" s="2" t="s">
        <v>24</v>
      </c>
      <c r="E18" s="2" t="n">
        <v>0.00059722</v>
      </c>
      <c r="F18" s="2" t="s">
        <v>56</v>
      </c>
      <c r="G18" s="2" t="n">
        <v>11.934</v>
      </c>
      <c r="H18" s="2" t="n">
        <v>6.8829</v>
      </c>
      <c r="I18" s="2" t="n">
        <v>17.8</v>
      </c>
      <c r="J18" s="2" t="n">
        <v>2</v>
      </c>
      <c r="K18" s="2" t="n">
        <v>7</v>
      </c>
      <c r="L18" s="2" t="n">
        <v>2</v>
      </c>
      <c r="M18" s="2" t="n">
        <v>1.298</v>
      </c>
      <c r="N18" s="2" t="n">
        <v>1.072</v>
      </c>
      <c r="O18" s="2" t="n">
        <v>0.783</v>
      </c>
      <c r="P18" s="2" t="n">
        <v>0.803</v>
      </c>
    </row>
    <row r="19" customFormat="false" ht="13.5" hidden="false" customHeight="false" outlineLevel="0" collapsed="false">
      <c r="A19" s="2" t="s">
        <v>63</v>
      </c>
      <c r="B19" s="2" t="s">
        <v>64</v>
      </c>
      <c r="C19" s="2" t="n">
        <v>1.33</v>
      </c>
      <c r="D19" s="2" t="s">
        <v>24</v>
      </c>
      <c r="E19" s="2" t="n">
        <v>6.9501E-007</v>
      </c>
      <c r="F19" s="2" t="s">
        <v>65</v>
      </c>
      <c r="G19" s="2" t="n">
        <v>85.004</v>
      </c>
      <c r="H19" s="2" t="n">
        <v>58.054</v>
      </c>
      <c r="I19" s="2" t="n">
        <v>15.2</v>
      </c>
      <c r="J19" s="2" t="n">
        <v>12</v>
      </c>
      <c r="K19" s="2" t="n">
        <v>13</v>
      </c>
      <c r="L19" s="2" t="n">
        <v>12</v>
      </c>
      <c r="M19" s="2" t="n">
        <v>1.166</v>
      </c>
      <c r="N19" s="2" t="n">
        <v>1.14</v>
      </c>
      <c r="O19" s="2" t="n">
        <v>0.839</v>
      </c>
      <c r="P19" s="2" t="n">
        <v>0.857</v>
      </c>
    </row>
    <row r="20" customFormat="false" ht="13.5" hidden="false" customHeight="false" outlineLevel="0" collapsed="false">
      <c r="A20" s="2" t="s">
        <v>66</v>
      </c>
      <c r="B20" s="2" t="s">
        <v>67</v>
      </c>
      <c r="C20" s="2" t="n">
        <v>1.324</v>
      </c>
      <c r="D20" s="2" t="s">
        <v>24</v>
      </c>
      <c r="E20" s="2" t="n">
        <v>1.9704E-009</v>
      </c>
      <c r="F20" s="2" t="s">
        <v>68</v>
      </c>
      <c r="G20" s="2" t="n">
        <v>45.029</v>
      </c>
      <c r="H20" s="2" t="n">
        <v>62.994</v>
      </c>
      <c r="I20" s="2" t="n">
        <v>39.2</v>
      </c>
      <c r="J20" s="2" t="n">
        <v>12</v>
      </c>
      <c r="K20" s="2" t="n">
        <v>22</v>
      </c>
      <c r="L20" s="2" t="n">
        <v>12</v>
      </c>
      <c r="M20" s="2" t="n">
        <v>0.87</v>
      </c>
      <c r="N20" s="2" t="n">
        <v>1.178</v>
      </c>
      <c r="O20" s="2" t="n">
        <v>1.082</v>
      </c>
      <c r="P20" s="2" t="n">
        <v>0.89</v>
      </c>
    </row>
    <row r="21" customFormat="false" ht="13.5" hidden="false" customHeight="false" outlineLevel="0" collapsed="false">
      <c r="A21" s="2" t="s">
        <v>347</v>
      </c>
      <c r="B21" s="2" t="s">
        <v>348</v>
      </c>
      <c r="C21" s="2" t="n">
        <v>1.321</v>
      </c>
      <c r="D21" s="2" t="s">
        <v>24</v>
      </c>
      <c r="E21" s="2" t="n">
        <v>0.0182551</v>
      </c>
      <c r="F21" s="2" t="s">
        <v>349</v>
      </c>
      <c r="G21" s="2" t="n">
        <v>42.031</v>
      </c>
      <c r="H21" s="2" t="n">
        <v>58.232</v>
      </c>
      <c r="I21" s="2" t="n">
        <v>8.8</v>
      </c>
      <c r="J21" s="2" t="n">
        <v>3</v>
      </c>
      <c r="K21" s="2" t="n">
        <v>6</v>
      </c>
      <c r="L21" s="2" t="n">
        <v>1</v>
      </c>
      <c r="M21" s="2" t="n">
        <v>1.011</v>
      </c>
      <c r="N21" s="2" t="n">
        <v>1.181</v>
      </c>
      <c r="O21" s="2" t="n">
        <v>0.918</v>
      </c>
      <c r="P21" s="2" t="n">
        <v>0.894</v>
      </c>
    </row>
    <row r="22" customFormat="false" ht="13.5" hidden="false" customHeight="false" outlineLevel="0" collapsed="false">
      <c r="A22" s="2" t="s">
        <v>87</v>
      </c>
      <c r="B22" s="2" t="s">
        <v>88</v>
      </c>
      <c r="C22" s="2" t="n">
        <v>1.309</v>
      </c>
      <c r="D22" s="2" t="s">
        <v>24</v>
      </c>
      <c r="E22" s="2" t="n">
        <v>1.2159E-006</v>
      </c>
      <c r="F22" s="2" t="s">
        <v>89</v>
      </c>
      <c r="G22" s="2" t="n">
        <v>61.055</v>
      </c>
      <c r="H22" s="2" t="n">
        <v>45.766</v>
      </c>
      <c r="I22" s="2" t="n">
        <v>22.9</v>
      </c>
      <c r="J22" s="2" t="n">
        <v>11</v>
      </c>
      <c r="K22" s="2" t="n">
        <v>15</v>
      </c>
      <c r="L22" s="2" t="n">
        <v>9</v>
      </c>
      <c r="M22" s="2" t="n">
        <v>1.076</v>
      </c>
      <c r="N22" s="2" t="n">
        <v>1.149</v>
      </c>
      <c r="O22" s="2" t="n">
        <v>0.879</v>
      </c>
      <c r="P22" s="2" t="n">
        <v>0.878</v>
      </c>
    </row>
    <row r="23" customFormat="false" ht="13.5" hidden="false" customHeight="false" outlineLevel="0" collapsed="false">
      <c r="A23" s="2" t="s">
        <v>350</v>
      </c>
      <c r="B23" s="2" t="s">
        <v>351</v>
      </c>
      <c r="C23" s="2" t="n">
        <v>1.308</v>
      </c>
      <c r="D23" s="2" t="s">
        <v>24</v>
      </c>
      <c r="E23" s="2" t="n">
        <v>7.3435E-009</v>
      </c>
      <c r="F23" s="2" t="s">
        <v>352</v>
      </c>
      <c r="G23" s="2" t="n">
        <v>37.325</v>
      </c>
      <c r="H23" s="2" t="n">
        <v>140.59</v>
      </c>
      <c r="I23" s="2" t="n">
        <v>27.2</v>
      </c>
      <c r="J23" s="2" t="n">
        <v>6</v>
      </c>
      <c r="K23" s="2" t="n">
        <v>17</v>
      </c>
      <c r="L23" s="2" t="n">
        <v>6</v>
      </c>
      <c r="M23" s="2" t="n">
        <v>1.024</v>
      </c>
      <c r="N23" s="2" t="n">
        <v>1.141</v>
      </c>
      <c r="O23" s="2" t="n">
        <v>0.978</v>
      </c>
      <c r="P23" s="2" t="n">
        <v>0.872</v>
      </c>
    </row>
    <row r="24" customFormat="false" ht="13.5" hidden="false" customHeight="false" outlineLevel="0" collapsed="false">
      <c r="A24" s="2" t="s">
        <v>353</v>
      </c>
      <c r="B24" s="2" t="s">
        <v>354</v>
      </c>
      <c r="C24" s="2" t="n">
        <v>1.305</v>
      </c>
      <c r="D24" s="2" t="s">
        <v>24</v>
      </c>
      <c r="E24" s="2" t="n">
        <v>8.7453E-009</v>
      </c>
      <c r="F24" s="2" t="s">
        <v>355</v>
      </c>
      <c r="G24" s="2" t="n">
        <v>60.314</v>
      </c>
      <c r="H24" s="2" t="n">
        <v>90.893</v>
      </c>
      <c r="I24" s="2" t="n">
        <v>20.3</v>
      </c>
      <c r="J24" s="2" t="n">
        <v>9</v>
      </c>
      <c r="K24" s="2" t="n">
        <v>21</v>
      </c>
      <c r="L24" s="2" t="n">
        <v>9</v>
      </c>
      <c r="M24" s="2" t="n">
        <v>1.111</v>
      </c>
      <c r="N24" s="2" t="n">
        <v>1.082</v>
      </c>
      <c r="O24" s="2" t="n">
        <v>0.987</v>
      </c>
      <c r="P24" s="2" t="n">
        <v>0.829</v>
      </c>
    </row>
    <row r="25" customFormat="false" ht="13.5" hidden="false" customHeight="false" outlineLevel="0" collapsed="false">
      <c r="A25" s="2" t="s">
        <v>129</v>
      </c>
      <c r="B25" s="2" t="s">
        <v>130</v>
      </c>
      <c r="C25" s="2" t="n">
        <v>1.301</v>
      </c>
      <c r="D25" s="2" t="s">
        <v>24</v>
      </c>
      <c r="E25" s="2" t="n">
        <v>2.2586E-005</v>
      </c>
      <c r="F25" s="2" t="s">
        <v>131</v>
      </c>
      <c r="G25" s="2" t="n">
        <v>33.509</v>
      </c>
      <c r="H25" s="2" t="n">
        <v>31.469</v>
      </c>
      <c r="I25" s="2" t="n">
        <v>27.7</v>
      </c>
      <c r="J25" s="2" t="n">
        <v>12</v>
      </c>
      <c r="K25" s="2" t="n">
        <v>16</v>
      </c>
      <c r="L25" s="2" t="n">
        <v>12</v>
      </c>
      <c r="M25" s="2" t="n">
        <v>0.771</v>
      </c>
      <c r="N25" s="2" t="n">
        <v>1.032</v>
      </c>
      <c r="O25" s="2" t="n">
        <v>1.401</v>
      </c>
      <c r="P25" s="2" t="n">
        <v>0.793</v>
      </c>
    </row>
    <row r="26" customFormat="false" ht="13.5" hidden="false" customHeight="false" outlineLevel="0" collapsed="false">
      <c r="A26" s="2" t="s">
        <v>356</v>
      </c>
      <c r="B26" s="2" t="s">
        <v>357</v>
      </c>
      <c r="C26" s="2" t="n">
        <v>1.3</v>
      </c>
      <c r="D26" s="2" t="s">
        <v>24</v>
      </c>
      <c r="E26" s="2" t="n">
        <v>0.0155353</v>
      </c>
      <c r="F26" s="2" t="s">
        <v>358</v>
      </c>
      <c r="G26" s="2" t="n">
        <v>35.49</v>
      </c>
      <c r="H26" s="2" t="n">
        <v>122.54</v>
      </c>
      <c r="I26" s="2" t="n">
        <v>36.6</v>
      </c>
      <c r="J26" s="2" t="n">
        <v>8</v>
      </c>
      <c r="K26" s="2" t="n">
        <v>11</v>
      </c>
      <c r="L26" s="2" t="n">
        <v>8</v>
      </c>
      <c r="M26" s="2" t="n">
        <v>0.965</v>
      </c>
      <c r="N26" s="2" t="n">
        <v>1.178</v>
      </c>
      <c r="O26" s="2" t="n">
        <v>0.977</v>
      </c>
      <c r="P26" s="2" t="n">
        <v>0.906</v>
      </c>
    </row>
    <row r="27" customFormat="false" ht="13.5" hidden="false" customHeight="false" outlineLevel="0" collapsed="false">
      <c r="A27" s="2" t="s">
        <v>288</v>
      </c>
      <c r="B27" s="2" t="s">
        <v>289</v>
      </c>
      <c r="C27" s="2" t="n">
        <v>1.3</v>
      </c>
      <c r="D27" s="2" t="s">
        <v>24</v>
      </c>
      <c r="E27" s="2" t="n">
        <v>0.000124726</v>
      </c>
      <c r="F27" s="2" t="s">
        <v>290</v>
      </c>
      <c r="G27" s="2" t="n">
        <v>23.564</v>
      </c>
      <c r="H27" s="2" t="n">
        <v>64.46</v>
      </c>
      <c r="I27" s="2" t="n">
        <v>25.8</v>
      </c>
      <c r="J27" s="2" t="n">
        <v>5</v>
      </c>
      <c r="K27" s="2" t="n">
        <v>11</v>
      </c>
      <c r="L27" s="2" t="n">
        <v>5</v>
      </c>
      <c r="M27" s="2" t="n">
        <v>0.83</v>
      </c>
      <c r="N27" s="2" t="n">
        <v>0.997</v>
      </c>
      <c r="O27" s="2" t="n">
        <v>1.393</v>
      </c>
      <c r="P27" s="2" t="n">
        <v>0.767</v>
      </c>
    </row>
    <row r="28" customFormat="false" ht="13.5" hidden="false" customHeight="false" outlineLevel="0" collapsed="false">
      <c r="A28" s="2" t="s">
        <v>359</v>
      </c>
      <c r="B28" s="2" t="s">
        <v>360</v>
      </c>
      <c r="C28" s="2" t="n">
        <v>1.296</v>
      </c>
      <c r="D28" s="2" t="s">
        <v>24</v>
      </c>
      <c r="E28" s="2" t="n">
        <v>7.40941E-012</v>
      </c>
      <c r="F28" s="2" t="s">
        <v>361</v>
      </c>
      <c r="G28" s="2" t="n">
        <v>53.6</v>
      </c>
      <c r="H28" s="2" t="n">
        <v>165.94</v>
      </c>
      <c r="I28" s="2" t="n">
        <v>37</v>
      </c>
      <c r="J28" s="2" t="n">
        <v>14</v>
      </c>
      <c r="K28" s="2" t="n">
        <v>22</v>
      </c>
      <c r="L28" s="2" t="n">
        <v>14</v>
      </c>
      <c r="M28" s="2" t="n">
        <v>1.043</v>
      </c>
      <c r="N28" s="2" t="n">
        <v>1.135</v>
      </c>
      <c r="O28" s="2" t="n">
        <v>0.954</v>
      </c>
      <c r="P28" s="2" t="n">
        <v>0.876</v>
      </c>
    </row>
    <row r="29" customFormat="false" ht="13.5" hidden="false" customHeight="false" outlineLevel="0" collapsed="false">
      <c r="A29" s="2" t="s">
        <v>362</v>
      </c>
      <c r="B29" s="2" t="s">
        <v>363</v>
      </c>
      <c r="C29" s="2" t="n">
        <v>1.286</v>
      </c>
      <c r="D29" s="2" t="s">
        <v>24</v>
      </c>
      <c r="E29" s="2" t="n">
        <v>0.0163572</v>
      </c>
      <c r="F29" s="2" t="s">
        <v>364</v>
      </c>
      <c r="G29" s="2" t="n">
        <v>69.378</v>
      </c>
      <c r="H29" s="2" t="n">
        <v>16.05</v>
      </c>
      <c r="I29" s="2" t="n">
        <v>6</v>
      </c>
      <c r="J29" s="2" t="n">
        <v>3</v>
      </c>
      <c r="K29" s="2" t="n">
        <v>4</v>
      </c>
      <c r="L29" s="2" t="n">
        <v>3</v>
      </c>
      <c r="M29" s="2" t="n">
        <v>1.084</v>
      </c>
      <c r="N29" s="2" t="n">
        <v>1.067</v>
      </c>
      <c r="O29" s="2" t="n">
        <v>1.023</v>
      </c>
      <c r="P29" s="2" t="n">
        <v>0.83</v>
      </c>
    </row>
    <row r="30" customFormat="false" ht="13.5" hidden="false" customHeight="false" outlineLevel="0" collapsed="false">
      <c r="A30" s="2" t="s">
        <v>231</v>
      </c>
      <c r="B30" s="2" t="s">
        <v>232</v>
      </c>
      <c r="C30" s="2" t="n">
        <v>1.279</v>
      </c>
      <c r="D30" s="2" t="s">
        <v>24</v>
      </c>
      <c r="E30" s="2" t="n">
        <v>0.021159</v>
      </c>
      <c r="F30" s="2" t="s">
        <v>233</v>
      </c>
      <c r="G30" s="2" t="n">
        <v>17.897</v>
      </c>
      <c r="H30" s="2" t="n">
        <v>11.01</v>
      </c>
      <c r="I30" s="2" t="n">
        <v>11.2</v>
      </c>
      <c r="J30" s="2" t="n">
        <v>1</v>
      </c>
      <c r="K30" s="2" t="n">
        <v>2</v>
      </c>
      <c r="L30" s="2" t="n">
        <v>1</v>
      </c>
      <c r="M30" s="2" t="n">
        <v>2.082</v>
      </c>
      <c r="N30" s="2" t="n">
        <v>0.784</v>
      </c>
      <c r="O30" s="2" t="n">
        <v>0.514</v>
      </c>
      <c r="P30" s="2" t="n">
        <v>0.613</v>
      </c>
    </row>
    <row r="31" customFormat="false" ht="13.5" hidden="false" customHeight="false" outlineLevel="0" collapsed="false">
      <c r="A31" s="2" t="s">
        <v>365</v>
      </c>
      <c r="B31" s="2" t="s">
        <v>366</v>
      </c>
      <c r="C31" s="2" t="n">
        <v>1.278</v>
      </c>
      <c r="D31" s="2" t="s">
        <v>24</v>
      </c>
      <c r="E31" s="2" t="n">
        <v>6.1979E-011</v>
      </c>
      <c r="F31" s="2" t="s">
        <v>367</v>
      </c>
      <c r="G31" s="2" t="n">
        <v>46.002</v>
      </c>
      <c r="H31" s="2" t="n">
        <v>51.666</v>
      </c>
      <c r="I31" s="2" t="n">
        <v>32.2</v>
      </c>
      <c r="J31" s="2" t="n">
        <v>12</v>
      </c>
      <c r="K31" s="2" t="n">
        <v>40</v>
      </c>
      <c r="L31" s="2" t="n">
        <v>4</v>
      </c>
      <c r="M31" s="2" t="n">
        <v>0.981</v>
      </c>
      <c r="N31" s="2" t="n">
        <v>1.177</v>
      </c>
      <c r="O31" s="2" t="n">
        <v>0.924</v>
      </c>
      <c r="P31" s="2" t="n">
        <v>0.921</v>
      </c>
    </row>
    <row r="32" customFormat="false" ht="13.5" hidden="false" customHeight="false" outlineLevel="0" collapsed="false">
      <c r="A32" s="2" t="s">
        <v>75</v>
      </c>
      <c r="B32" s="2" t="s">
        <v>76</v>
      </c>
      <c r="C32" s="2" t="n">
        <v>1.276</v>
      </c>
      <c r="D32" s="2" t="s">
        <v>24</v>
      </c>
      <c r="E32" s="2" t="n">
        <v>3.2136E-011</v>
      </c>
      <c r="F32" s="2" t="s">
        <v>77</v>
      </c>
      <c r="G32" s="2" t="n">
        <v>29.976</v>
      </c>
      <c r="H32" s="2" t="n">
        <v>88.975</v>
      </c>
      <c r="I32" s="2" t="n">
        <v>38.7</v>
      </c>
      <c r="J32" s="2" t="n">
        <v>13</v>
      </c>
      <c r="K32" s="2" t="n">
        <v>24</v>
      </c>
      <c r="L32" s="2" t="n">
        <v>13</v>
      </c>
      <c r="M32" s="2" t="n">
        <v>0.835</v>
      </c>
      <c r="N32" s="2" t="n">
        <v>1.016</v>
      </c>
      <c r="O32" s="2" t="n">
        <v>1.36</v>
      </c>
      <c r="P32" s="2" t="n">
        <v>0.796</v>
      </c>
    </row>
    <row r="33" customFormat="false" ht="13.5" hidden="false" customHeight="false" outlineLevel="0" collapsed="false">
      <c r="A33" s="2" t="s">
        <v>368</v>
      </c>
      <c r="B33" s="2" t="s">
        <v>369</v>
      </c>
      <c r="C33" s="2" t="n">
        <v>1.274</v>
      </c>
      <c r="D33" s="2" t="s">
        <v>24</v>
      </c>
      <c r="E33" s="2" t="n">
        <v>1E-032</v>
      </c>
      <c r="F33" s="2" t="s">
        <v>370</v>
      </c>
      <c r="G33" s="2" t="n">
        <v>68.692</v>
      </c>
      <c r="H33" s="2" t="n">
        <v>323.31</v>
      </c>
      <c r="I33" s="2" t="n">
        <v>74.3</v>
      </c>
      <c r="J33" s="2" t="n">
        <v>51</v>
      </c>
      <c r="K33" s="2" t="n">
        <v>214</v>
      </c>
      <c r="L33" s="2" t="n">
        <v>48</v>
      </c>
      <c r="M33" s="2" t="n">
        <v>1</v>
      </c>
      <c r="N33" s="2" t="n">
        <v>1.147</v>
      </c>
      <c r="O33" s="2" t="n">
        <v>0.941</v>
      </c>
      <c r="P33" s="2" t="n">
        <v>0.9</v>
      </c>
    </row>
    <row r="34" customFormat="false" ht="13.5" hidden="false" customHeight="false" outlineLevel="0" collapsed="false">
      <c r="A34" s="2" t="s">
        <v>371</v>
      </c>
      <c r="B34" s="2" t="s">
        <v>372</v>
      </c>
      <c r="C34" s="2" t="n">
        <v>1.271</v>
      </c>
      <c r="D34" s="2" t="s">
        <v>24</v>
      </c>
      <c r="E34" s="2" t="n">
        <v>1.62448E-012</v>
      </c>
      <c r="F34" s="2" t="s">
        <v>373</v>
      </c>
      <c r="G34" s="2" t="n">
        <v>186.48</v>
      </c>
      <c r="H34" s="2" t="n">
        <v>287.8</v>
      </c>
      <c r="I34" s="2" t="n">
        <v>27.2</v>
      </c>
      <c r="J34" s="2" t="n">
        <v>41</v>
      </c>
      <c r="K34" s="2" t="n">
        <v>61</v>
      </c>
      <c r="L34" s="2" t="n">
        <v>41</v>
      </c>
      <c r="M34" s="2" t="n">
        <v>1.048</v>
      </c>
      <c r="N34" s="2" t="n">
        <v>1.117</v>
      </c>
      <c r="O34" s="2" t="n">
        <v>0.95</v>
      </c>
      <c r="P34" s="2" t="n">
        <v>0.879</v>
      </c>
    </row>
    <row r="35" customFormat="false" ht="13.5" hidden="false" customHeight="false" outlineLevel="0" collapsed="false">
      <c r="A35" s="2" t="s">
        <v>374</v>
      </c>
      <c r="B35" s="2" t="s">
        <v>375</v>
      </c>
      <c r="C35" s="2" t="n">
        <v>1.27</v>
      </c>
      <c r="D35" s="2" t="s">
        <v>24</v>
      </c>
      <c r="E35" s="2" t="n">
        <v>2.60458E-013</v>
      </c>
      <c r="F35" s="2" t="s">
        <v>376</v>
      </c>
      <c r="G35" s="2" t="n">
        <v>30.615</v>
      </c>
      <c r="H35" s="2" t="n">
        <v>44.839</v>
      </c>
      <c r="I35" s="2" t="n">
        <v>47.7</v>
      </c>
      <c r="J35" s="2" t="n">
        <v>14</v>
      </c>
      <c r="K35" s="2" t="n">
        <v>34</v>
      </c>
      <c r="L35" s="2" t="n">
        <v>14</v>
      </c>
      <c r="M35" s="2" t="n">
        <v>0.982</v>
      </c>
      <c r="N35" s="2" t="n">
        <v>1.121</v>
      </c>
      <c r="O35" s="2" t="n">
        <v>0.988</v>
      </c>
      <c r="P35" s="2" t="n">
        <v>0.883</v>
      </c>
    </row>
    <row r="36" customFormat="false" ht="13.5" hidden="false" customHeight="false" outlineLevel="0" collapsed="false">
      <c r="A36" s="2" t="s">
        <v>377</v>
      </c>
      <c r="B36" s="2" t="s">
        <v>378</v>
      </c>
      <c r="C36" s="2" t="n">
        <v>1.255</v>
      </c>
      <c r="D36" s="2" t="s">
        <v>24</v>
      </c>
      <c r="E36" s="2" t="n">
        <v>0.0033647</v>
      </c>
      <c r="F36" s="2" t="s">
        <v>379</v>
      </c>
      <c r="G36" s="2" t="n">
        <v>69.56</v>
      </c>
      <c r="H36" s="2" t="n">
        <v>18.286</v>
      </c>
      <c r="I36" s="2" t="n">
        <v>12.1</v>
      </c>
      <c r="J36" s="2" t="n">
        <v>6</v>
      </c>
      <c r="K36" s="2" t="n">
        <v>6</v>
      </c>
      <c r="L36" s="2" t="n">
        <v>6</v>
      </c>
      <c r="M36" s="2" t="n">
        <v>0.985</v>
      </c>
      <c r="N36" s="2" t="n">
        <v>1.059</v>
      </c>
      <c r="O36" s="2" t="n">
        <v>1.071</v>
      </c>
      <c r="P36" s="2" t="n">
        <v>0.844</v>
      </c>
    </row>
    <row r="37" customFormat="false" ht="13.5" hidden="false" customHeight="false" outlineLevel="0" collapsed="false">
      <c r="A37" s="2" t="s">
        <v>380</v>
      </c>
      <c r="B37" s="2" t="s">
        <v>381</v>
      </c>
      <c r="C37" s="2" t="n">
        <v>1.254</v>
      </c>
      <c r="D37" s="2" t="s">
        <v>24</v>
      </c>
      <c r="E37" s="2" t="n">
        <v>0.00075534</v>
      </c>
      <c r="F37" s="2" t="s">
        <v>382</v>
      </c>
      <c r="G37" s="2" t="n">
        <v>35.866</v>
      </c>
      <c r="H37" s="2" t="n">
        <v>17.369</v>
      </c>
      <c r="I37" s="2" t="n">
        <v>13.8</v>
      </c>
      <c r="J37" s="2" t="n">
        <v>4</v>
      </c>
      <c r="K37" s="2" t="n">
        <v>6</v>
      </c>
      <c r="L37" s="2" t="n">
        <v>4</v>
      </c>
      <c r="M37" s="2" t="n">
        <v>1.004</v>
      </c>
      <c r="N37" s="2" t="n">
        <v>1.144</v>
      </c>
      <c r="O37" s="2" t="n">
        <v>0.978</v>
      </c>
      <c r="P37" s="2" t="n">
        <v>0.912</v>
      </c>
    </row>
    <row r="38" customFormat="false" ht="13.5" hidden="false" customHeight="false" outlineLevel="0" collapsed="false">
      <c r="A38" s="2" t="s">
        <v>291</v>
      </c>
      <c r="B38" s="2" t="s">
        <v>292</v>
      </c>
      <c r="C38" s="2" t="n">
        <v>1.236</v>
      </c>
      <c r="D38" s="2" t="s">
        <v>24</v>
      </c>
      <c r="E38" s="2" t="n">
        <v>0.00034387</v>
      </c>
      <c r="F38" s="2" t="s">
        <v>293</v>
      </c>
      <c r="G38" s="2" t="n">
        <v>26.585</v>
      </c>
      <c r="H38" s="2" t="n">
        <v>24.028</v>
      </c>
      <c r="I38" s="2" t="n">
        <v>16.9</v>
      </c>
      <c r="J38" s="2" t="n">
        <v>3</v>
      </c>
      <c r="K38" s="2" t="n">
        <v>6</v>
      </c>
      <c r="L38" s="2" t="n">
        <v>3</v>
      </c>
      <c r="M38" s="2" t="n">
        <v>0.841</v>
      </c>
      <c r="N38" s="2" t="n">
        <v>1.062</v>
      </c>
      <c r="O38" s="2" t="n">
        <v>1.247</v>
      </c>
      <c r="P38" s="2" t="n">
        <v>0.859</v>
      </c>
    </row>
    <row r="39" customFormat="false" ht="13.5" hidden="false" customHeight="false" outlineLevel="0" collapsed="false">
      <c r="A39" s="2" t="s">
        <v>383</v>
      </c>
      <c r="B39" s="2" t="s">
        <v>384</v>
      </c>
      <c r="C39" s="2" t="n">
        <v>1.23</v>
      </c>
      <c r="D39" s="2" t="s">
        <v>24</v>
      </c>
      <c r="E39" s="2" t="n">
        <v>0.0127016</v>
      </c>
      <c r="F39" s="2" t="s">
        <v>385</v>
      </c>
      <c r="G39" s="2" t="n">
        <v>50.469</v>
      </c>
      <c r="H39" s="2" t="n">
        <v>10.175</v>
      </c>
      <c r="I39" s="2" t="n">
        <v>9.7</v>
      </c>
      <c r="J39" s="2" t="n">
        <v>4</v>
      </c>
      <c r="K39" s="2" t="n">
        <v>5</v>
      </c>
      <c r="L39" s="2" t="n">
        <v>4</v>
      </c>
      <c r="M39" s="2" t="n">
        <v>1.011</v>
      </c>
      <c r="N39" s="2" t="n">
        <v>1.143</v>
      </c>
      <c r="O39" s="2" t="n">
        <v>0.906</v>
      </c>
      <c r="P39" s="2" t="n">
        <v>0.929</v>
      </c>
    </row>
    <row r="40" customFormat="false" ht="13.5" hidden="false" customHeight="false" outlineLevel="0" collapsed="false">
      <c r="A40" s="2" t="s">
        <v>386</v>
      </c>
      <c r="B40" s="2" t="s">
        <v>387</v>
      </c>
      <c r="C40" s="2" t="n">
        <v>1.226</v>
      </c>
      <c r="D40" s="2" t="s">
        <v>24</v>
      </c>
      <c r="E40" s="2" t="n">
        <v>0.0171352</v>
      </c>
      <c r="F40" s="2" t="s">
        <v>388</v>
      </c>
      <c r="G40" s="2" t="n">
        <v>61.422</v>
      </c>
      <c r="H40" s="2" t="n">
        <v>17.53</v>
      </c>
      <c r="I40" s="2" t="n">
        <v>14</v>
      </c>
      <c r="J40" s="2" t="n">
        <v>8</v>
      </c>
      <c r="K40" s="2" t="n">
        <v>9</v>
      </c>
      <c r="L40" s="2" t="n">
        <v>8</v>
      </c>
      <c r="M40" s="2" t="n">
        <v>0.999</v>
      </c>
      <c r="N40" s="2" t="n">
        <v>1.029</v>
      </c>
      <c r="O40" s="2" t="n">
        <v>1.074</v>
      </c>
      <c r="P40" s="2" t="n">
        <v>0.839</v>
      </c>
    </row>
    <row r="41" customFormat="false" ht="13.5" hidden="false" customHeight="false" outlineLevel="0" collapsed="false">
      <c r="A41" s="2" t="s">
        <v>389</v>
      </c>
      <c r="B41" s="2" t="s">
        <v>390</v>
      </c>
      <c r="C41" s="2" t="n">
        <v>1.223</v>
      </c>
      <c r="D41" s="2" t="s">
        <v>24</v>
      </c>
      <c r="E41" s="2" t="n">
        <v>0.048324</v>
      </c>
      <c r="F41" s="2" t="s">
        <v>391</v>
      </c>
      <c r="G41" s="2" t="n">
        <v>73.101</v>
      </c>
      <c r="H41" s="2" t="n">
        <v>79.203</v>
      </c>
      <c r="I41" s="2" t="n">
        <v>38.4</v>
      </c>
      <c r="J41" s="2" t="n">
        <v>23</v>
      </c>
      <c r="K41" s="2" t="n">
        <v>42</v>
      </c>
      <c r="L41" s="2" t="n">
        <v>5</v>
      </c>
      <c r="M41" s="2" t="n">
        <v>1.051</v>
      </c>
      <c r="N41" s="2" t="n">
        <v>1.059</v>
      </c>
      <c r="O41" s="2" t="n">
        <v>0.949</v>
      </c>
      <c r="P41" s="2" t="n">
        <v>0.866</v>
      </c>
    </row>
    <row r="42" customFormat="false" ht="13.5" hidden="false" customHeight="false" outlineLevel="0" collapsed="false">
      <c r="A42" s="2" t="s">
        <v>392</v>
      </c>
      <c r="B42" s="2" t="s">
        <v>393</v>
      </c>
      <c r="C42" s="2" t="n">
        <v>1.221</v>
      </c>
      <c r="D42" s="2" t="s">
        <v>24</v>
      </c>
      <c r="E42" s="2" t="n">
        <v>0.005281</v>
      </c>
      <c r="F42" s="2" t="s">
        <v>394</v>
      </c>
      <c r="G42" s="2" t="n">
        <v>50.656</v>
      </c>
      <c r="H42" s="2" t="n">
        <v>10.069</v>
      </c>
      <c r="I42" s="2" t="n">
        <v>7.6</v>
      </c>
      <c r="J42" s="2" t="n">
        <v>4</v>
      </c>
      <c r="K42" s="2" t="n">
        <v>5</v>
      </c>
      <c r="L42" s="2" t="n">
        <v>4</v>
      </c>
      <c r="M42" s="2" t="n">
        <v>0.966</v>
      </c>
      <c r="N42" s="2" t="n">
        <v>1.044</v>
      </c>
      <c r="O42" s="2" t="n">
        <v>1.105</v>
      </c>
      <c r="P42" s="2" t="n">
        <v>0.855</v>
      </c>
    </row>
    <row r="43" customFormat="false" ht="13.5" hidden="false" customHeight="false" outlineLevel="0" collapsed="false">
      <c r="A43" s="2" t="s">
        <v>395</v>
      </c>
      <c r="B43" s="2" t="s">
        <v>396</v>
      </c>
      <c r="C43" s="2" t="n">
        <v>1.22</v>
      </c>
      <c r="D43" s="2" t="s">
        <v>24</v>
      </c>
      <c r="E43" s="2" t="n">
        <v>1.3179E-007</v>
      </c>
      <c r="F43" s="2" t="s">
        <v>397</v>
      </c>
      <c r="G43" s="2" t="n">
        <v>165.85</v>
      </c>
      <c r="H43" s="2" t="n">
        <v>74.401</v>
      </c>
      <c r="I43" s="2" t="n">
        <v>14.2</v>
      </c>
      <c r="J43" s="2" t="n">
        <v>18</v>
      </c>
      <c r="K43" s="2" t="n">
        <v>23</v>
      </c>
      <c r="L43" s="2" t="n">
        <v>18</v>
      </c>
      <c r="M43" s="2" t="n">
        <v>1.065</v>
      </c>
      <c r="N43" s="2" t="n">
        <v>1.098</v>
      </c>
      <c r="O43" s="2" t="n">
        <v>0.929</v>
      </c>
      <c r="P43" s="2" t="n">
        <v>0.9</v>
      </c>
    </row>
    <row r="44" customFormat="false" ht="13.5" hidden="false" customHeight="false" outlineLevel="0" collapsed="false">
      <c r="A44" s="2" t="s">
        <v>297</v>
      </c>
      <c r="B44" s="2" t="s">
        <v>298</v>
      </c>
      <c r="C44" s="2" t="n">
        <v>1.212</v>
      </c>
      <c r="D44" s="2" t="s">
        <v>24</v>
      </c>
      <c r="E44" s="2" t="n">
        <v>2.3043E-005</v>
      </c>
      <c r="F44" s="2" t="s">
        <v>299</v>
      </c>
      <c r="G44" s="2" t="n">
        <v>13.293</v>
      </c>
      <c r="H44" s="2" t="n">
        <v>8.3193</v>
      </c>
      <c r="I44" s="2" t="n">
        <v>29.1</v>
      </c>
      <c r="J44" s="2" t="n">
        <v>5</v>
      </c>
      <c r="K44" s="2" t="n">
        <v>10</v>
      </c>
      <c r="L44" s="2" t="n">
        <v>5</v>
      </c>
      <c r="M44" s="2" t="n">
        <v>0.856</v>
      </c>
      <c r="N44" s="2" t="n">
        <v>1.025</v>
      </c>
      <c r="O44" s="2" t="n">
        <v>1.316</v>
      </c>
      <c r="P44" s="2" t="n">
        <v>0.846</v>
      </c>
    </row>
    <row r="45" customFormat="false" ht="13.5" hidden="false" customHeight="false" outlineLevel="0" collapsed="false">
      <c r="A45" s="2" t="s">
        <v>398</v>
      </c>
      <c r="B45" s="2" t="s">
        <v>399</v>
      </c>
      <c r="C45" s="2" t="n">
        <v>1.212</v>
      </c>
      <c r="D45" s="2" t="s">
        <v>24</v>
      </c>
      <c r="E45" s="2" t="n">
        <v>0.00195974</v>
      </c>
      <c r="F45" s="2" t="s">
        <v>400</v>
      </c>
      <c r="G45" s="2" t="n">
        <v>37.895</v>
      </c>
      <c r="H45" s="2" t="n">
        <v>33.156</v>
      </c>
      <c r="I45" s="2" t="n">
        <v>18.3</v>
      </c>
      <c r="J45" s="2" t="n">
        <v>4</v>
      </c>
      <c r="K45" s="2" t="n">
        <v>11</v>
      </c>
      <c r="L45" s="2" t="n">
        <v>4</v>
      </c>
      <c r="M45" s="2" t="n">
        <v>0.946</v>
      </c>
      <c r="N45" s="2" t="n">
        <v>1.059</v>
      </c>
      <c r="O45" s="2" t="n">
        <v>1.114</v>
      </c>
      <c r="P45" s="2" t="n">
        <v>0.874</v>
      </c>
    </row>
    <row r="46" customFormat="false" ht="13.5" hidden="false" customHeight="false" outlineLevel="0" collapsed="false">
      <c r="A46" s="2" t="s">
        <v>401</v>
      </c>
      <c r="B46" s="2" t="s">
        <v>402</v>
      </c>
      <c r="C46" s="2" t="n">
        <v>1.208</v>
      </c>
      <c r="D46" s="2" t="s">
        <v>24</v>
      </c>
      <c r="E46" s="2" t="n">
        <v>0.026777</v>
      </c>
      <c r="F46" s="2" t="s">
        <v>403</v>
      </c>
      <c r="G46" s="2" t="n">
        <v>39.029</v>
      </c>
      <c r="H46" s="2" t="n">
        <v>44.385</v>
      </c>
      <c r="I46" s="2" t="n">
        <v>9.7</v>
      </c>
      <c r="J46" s="2" t="n">
        <v>3</v>
      </c>
      <c r="K46" s="2" t="n">
        <v>3</v>
      </c>
      <c r="L46" s="2" t="n">
        <v>3</v>
      </c>
      <c r="M46" s="2" t="n">
        <v>1.103</v>
      </c>
      <c r="N46" s="2" t="n">
        <v>1.047</v>
      </c>
      <c r="O46" s="2" t="n">
        <v>0.919</v>
      </c>
      <c r="P46" s="2" t="n">
        <v>0.867</v>
      </c>
    </row>
    <row r="47" customFormat="false" ht="13.5" hidden="false" customHeight="false" outlineLevel="0" collapsed="false">
      <c r="A47" s="2" t="s">
        <v>60</v>
      </c>
      <c r="B47" s="2" t="s">
        <v>61</v>
      </c>
      <c r="C47" s="2" t="n">
        <v>1.205</v>
      </c>
      <c r="D47" s="2" t="s">
        <v>24</v>
      </c>
      <c r="E47" s="2" t="n">
        <v>0.000101045</v>
      </c>
      <c r="F47" s="2" t="s">
        <v>62</v>
      </c>
      <c r="G47" s="2" t="n">
        <v>35.704</v>
      </c>
      <c r="H47" s="2" t="n">
        <v>22.754</v>
      </c>
      <c r="I47" s="2" t="n">
        <v>24.1</v>
      </c>
      <c r="J47" s="2" t="n">
        <v>5</v>
      </c>
      <c r="K47" s="2" t="n">
        <v>8</v>
      </c>
      <c r="L47" s="2" t="n">
        <v>5</v>
      </c>
      <c r="M47" s="2" t="n">
        <v>1.184</v>
      </c>
      <c r="N47" s="2" t="n">
        <v>1.099</v>
      </c>
      <c r="O47" s="2" t="n">
        <v>0.805</v>
      </c>
      <c r="P47" s="2" t="n">
        <v>0.912</v>
      </c>
    </row>
    <row r="48" customFormat="false" ht="13.5" hidden="false" customHeight="false" outlineLevel="0" collapsed="false">
      <c r="A48" s="2" t="s">
        <v>404</v>
      </c>
      <c r="B48" s="2" t="s">
        <v>405</v>
      </c>
      <c r="C48" s="2" t="n">
        <v>1.202</v>
      </c>
      <c r="D48" s="2" t="s">
        <v>24</v>
      </c>
      <c r="E48" s="2" t="n">
        <v>0.0028213</v>
      </c>
      <c r="F48" s="2" t="s">
        <v>406</v>
      </c>
      <c r="G48" s="2" t="n">
        <v>22.006</v>
      </c>
      <c r="H48" s="2" t="n">
        <v>17.945</v>
      </c>
      <c r="I48" s="2" t="n">
        <v>19.2</v>
      </c>
      <c r="J48" s="2" t="n">
        <v>3</v>
      </c>
      <c r="K48" s="2" t="n">
        <v>8</v>
      </c>
      <c r="L48" s="2" t="n">
        <v>1</v>
      </c>
      <c r="M48" s="2" t="n">
        <v>0.991</v>
      </c>
      <c r="N48" s="2" t="n">
        <v>1.078</v>
      </c>
      <c r="O48" s="2" t="n">
        <v>1.04</v>
      </c>
      <c r="P48" s="2" t="n">
        <v>0.897</v>
      </c>
    </row>
    <row r="49" customFormat="false" ht="13.5" hidden="false" customHeight="false" outlineLevel="0" collapsed="false">
      <c r="A49" s="2" t="s">
        <v>407</v>
      </c>
      <c r="B49" s="2" t="s">
        <v>408</v>
      </c>
      <c r="C49" s="2" t="n">
        <v>0.827</v>
      </c>
      <c r="D49" s="2" t="s">
        <v>37</v>
      </c>
      <c r="E49" s="2" t="n">
        <v>0.00162347</v>
      </c>
      <c r="F49" s="2" t="s">
        <v>409</v>
      </c>
      <c r="G49" s="2" t="n">
        <v>13.553</v>
      </c>
      <c r="H49" s="2" t="n">
        <v>54.838</v>
      </c>
      <c r="I49" s="2" t="n">
        <v>31.5</v>
      </c>
      <c r="J49" s="2" t="n">
        <v>2</v>
      </c>
      <c r="K49" s="2" t="n">
        <v>5</v>
      </c>
      <c r="L49" s="2" t="n">
        <v>2</v>
      </c>
      <c r="M49" s="2" t="n">
        <v>1.002</v>
      </c>
      <c r="N49" s="2" t="n">
        <v>0.932</v>
      </c>
      <c r="O49" s="2" t="n">
        <v>0.969</v>
      </c>
      <c r="P49" s="2" t="n">
        <v>1.127</v>
      </c>
    </row>
    <row r="50" customFormat="false" ht="13.5" hidden="false" customHeight="false" outlineLevel="0" collapsed="false">
      <c r="A50" s="2" t="s">
        <v>410</v>
      </c>
      <c r="B50" s="2" t="s">
        <v>411</v>
      </c>
      <c r="C50" s="2" t="n">
        <v>0.809</v>
      </c>
      <c r="D50" s="2" t="s">
        <v>37</v>
      </c>
      <c r="E50" s="2" t="n">
        <v>0.04568</v>
      </c>
      <c r="F50" s="2" t="s">
        <v>412</v>
      </c>
      <c r="G50" s="2" t="n">
        <v>33.08</v>
      </c>
      <c r="H50" s="2" t="n">
        <v>2.0598</v>
      </c>
      <c r="I50" s="2" t="n">
        <v>10</v>
      </c>
      <c r="J50" s="2" t="n">
        <v>2</v>
      </c>
      <c r="K50" s="2" t="n">
        <v>3</v>
      </c>
      <c r="L50" s="2" t="n">
        <v>2</v>
      </c>
      <c r="M50" s="2" t="n">
        <v>1.056</v>
      </c>
      <c r="N50" s="2" t="n">
        <v>0.862</v>
      </c>
      <c r="O50" s="2" t="n">
        <v>0.921</v>
      </c>
      <c r="P50" s="2" t="n">
        <v>1.066</v>
      </c>
    </row>
    <row r="51" customFormat="false" ht="13.5" hidden="false" customHeight="false" outlineLevel="0" collapsed="false">
      <c r="A51" s="2" t="s">
        <v>413</v>
      </c>
      <c r="B51" s="2" t="s">
        <v>414</v>
      </c>
      <c r="C51" s="2" t="n">
        <v>0.801</v>
      </c>
      <c r="D51" s="2" t="s">
        <v>37</v>
      </c>
      <c r="E51" s="2" t="n">
        <v>0.0105439</v>
      </c>
      <c r="F51" s="2" t="s">
        <v>415</v>
      </c>
      <c r="G51" s="2" t="n">
        <v>32.904</v>
      </c>
      <c r="H51" s="2" t="n">
        <v>8.7095</v>
      </c>
      <c r="I51" s="2" t="n">
        <v>9.3</v>
      </c>
      <c r="J51" s="2" t="n">
        <v>2</v>
      </c>
      <c r="K51" s="2" t="n">
        <v>3</v>
      </c>
      <c r="L51" s="2" t="n">
        <v>2</v>
      </c>
      <c r="M51" s="2" t="n">
        <v>1.073</v>
      </c>
      <c r="N51" s="2" t="n">
        <v>0.878</v>
      </c>
      <c r="O51" s="2" t="n">
        <v>0.983</v>
      </c>
      <c r="P51" s="2" t="n">
        <v>1.096</v>
      </c>
    </row>
    <row r="52" customFormat="false" ht="13.5" hidden="false" customHeight="false" outlineLevel="0" collapsed="false">
      <c r="A52" s="2" t="s">
        <v>416</v>
      </c>
      <c r="B52" s="2" t="s">
        <v>417</v>
      </c>
      <c r="C52" s="2" t="n">
        <v>0.797</v>
      </c>
      <c r="D52" s="2" t="s">
        <v>37</v>
      </c>
      <c r="E52" s="2" t="n">
        <v>0.0084609</v>
      </c>
      <c r="F52" s="2" t="s">
        <v>418</v>
      </c>
      <c r="G52" s="2" t="n">
        <v>29.032</v>
      </c>
      <c r="H52" s="2" t="n">
        <v>23.078</v>
      </c>
      <c r="I52" s="2" t="n">
        <v>26.2</v>
      </c>
      <c r="J52" s="2" t="n">
        <v>5</v>
      </c>
      <c r="K52" s="2" t="n">
        <v>7</v>
      </c>
      <c r="L52" s="2" t="n">
        <v>5</v>
      </c>
      <c r="M52" s="2" t="n">
        <v>0.92</v>
      </c>
      <c r="N52" s="2" t="n">
        <v>0.959</v>
      </c>
      <c r="O52" s="2" t="n">
        <v>0.929</v>
      </c>
      <c r="P52" s="2" t="n">
        <v>1.203</v>
      </c>
    </row>
    <row r="53" customFormat="false" ht="13.5" hidden="false" customHeight="false" outlineLevel="0" collapsed="false">
      <c r="A53" s="2" t="s">
        <v>419</v>
      </c>
      <c r="B53" s="2" t="s">
        <v>420</v>
      </c>
      <c r="C53" s="2" t="n">
        <v>0.796</v>
      </c>
      <c r="D53" s="2" t="s">
        <v>37</v>
      </c>
      <c r="E53" s="2" t="n">
        <v>0.0047004</v>
      </c>
      <c r="F53" s="2" t="s">
        <v>421</v>
      </c>
      <c r="G53" s="2" t="n">
        <v>93.629</v>
      </c>
      <c r="H53" s="2" t="n">
        <v>17.84</v>
      </c>
      <c r="I53" s="2" t="n">
        <v>8.2</v>
      </c>
      <c r="J53" s="2" t="n">
        <v>7</v>
      </c>
      <c r="K53" s="2" t="n">
        <v>8</v>
      </c>
      <c r="L53" s="2" t="n">
        <v>7</v>
      </c>
      <c r="M53" s="2" t="n">
        <v>0.971</v>
      </c>
      <c r="N53" s="2" t="n">
        <v>0.922</v>
      </c>
      <c r="O53" s="2" t="n">
        <v>0.958</v>
      </c>
      <c r="P53" s="2" t="n">
        <v>1.159</v>
      </c>
    </row>
    <row r="54" customFormat="false" ht="13.5" hidden="false" customHeight="false" outlineLevel="0" collapsed="false">
      <c r="A54" s="2" t="s">
        <v>422</v>
      </c>
      <c r="B54" s="2" t="s">
        <v>423</v>
      </c>
      <c r="C54" s="2" t="n">
        <v>0.791</v>
      </c>
      <c r="D54" s="2" t="s">
        <v>37</v>
      </c>
      <c r="E54" s="2" t="n">
        <v>0.00073854</v>
      </c>
      <c r="F54" s="2" t="s">
        <v>424</v>
      </c>
      <c r="G54" s="2" t="n">
        <v>35.208</v>
      </c>
      <c r="H54" s="2" t="n">
        <v>52.215</v>
      </c>
      <c r="I54" s="2" t="n">
        <v>33.9</v>
      </c>
      <c r="J54" s="2" t="n">
        <v>7</v>
      </c>
      <c r="K54" s="2" t="n">
        <v>11</v>
      </c>
      <c r="L54" s="2" t="n">
        <v>7</v>
      </c>
      <c r="M54" s="2" t="n">
        <v>1</v>
      </c>
      <c r="N54" s="2" t="n">
        <v>0.891</v>
      </c>
      <c r="O54" s="2" t="n">
        <v>0.951</v>
      </c>
      <c r="P54" s="2" t="n">
        <v>1.127</v>
      </c>
    </row>
    <row r="55" customFormat="false" ht="13.5" hidden="false" customHeight="false" outlineLevel="0" collapsed="false">
      <c r="A55" s="2" t="s">
        <v>312</v>
      </c>
      <c r="B55" s="2" t="s">
        <v>313</v>
      </c>
      <c r="C55" s="2" t="n">
        <v>0.769</v>
      </c>
      <c r="D55" s="2" t="s">
        <v>37</v>
      </c>
      <c r="E55" s="2" t="n">
        <v>0.0039566</v>
      </c>
      <c r="F55" s="2" t="s">
        <v>314</v>
      </c>
      <c r="G55" s="2" t="n">
        <v>31.078</v>
      </c>
      <c r="H55" s="2" t="n">
        <v>9.3258</v>
      </c>
      <c r="I55" s="2" t="n">
        <v>17.3</v>
      </c>
      <c r="J55" s="2" t="n">
        <v>4</v>
      </c>
      <c r="K55" s="2" t="n">
        <v>11</v>
      </c>
      <c r="L55" s="2" t="n">
        <v>2</v>
      </c>
      <c r="M55" s="2" t="n">
        <v>1.032</v>
      </c>
      <c r="N55" s="2" t="n">
        <v>0.951</v>
      </c>
      <c r="O55" s="2" t="n">
        <v>0.845</v>
      </c>
      <c r="P55" s="2" t="n">
        <v>1.236</v>
      </c>
    </row>
    <row r="56" customFormat="false" ht="13.5" hidden="false" customHeight="false" outlineLevel="0" collapsed="false">
      <c r="A56" s="2" t="s">
        <v>425</v>
      </c>
      <c r="B56" s="2" t="s">
        <v>426</v>
      </c>
      <c r="C56" s="2" t="n">
        <v>0.758</v>
      </c>
      <c r="D56" s="2" t="s">
        <v>37</v>
      </c>
      <c r="E56" s="2" t="n">
        <v>0.0041593</v>
      </c>
      <c r="F56" s="2" t="s">
        <v>427</v>
      </c>
      <c r="G56" s="2" t="n">
        <v>16.08</v>
      </c>
      <c r="H56" s="2" t="n">
        <v>39.881</v>
      </c>
      <c r="I56" s="2" t="n">
        <v>27.9</v>
      </c>
      <c r="J56" s="2" t="n">
        <v>3</v>
      </c>
      <c r="K56" s="2" t="n">
        <v>5</v>
      </c>
      <c r="L56" s="2" t="n">
        <v>3</v>
      </c>
      <c r="M56" s="2" t="n">
        <v>1.014</v>
      </c>
      <c r="N56" s="2" t="n">
        <v>0.802</v>
      </c>
      <c r="O56" s="2" t="n">
        <v>1.1</v>
      </c>
      <c r="P56" s="2" t="n">
        <v>1.058</v>
      </c>
    </row>
    <row r="57" customFormat="false" ht="13.5" hidden="false" customHeight="false" outlineLevel="0" collapsed="false">
      <c r="A57" s="2" t="s">
        <v>428</v>
      </c>
      <c r="B57" s="2" t="s">
        <v>429</v>
      </c>
      <c r="C57" s="2" t="n">
        <v>0.749</v>
      </c>
      <c r="D57" s="2" t="s">
        <v>37</v>
      </c>
      <c r="E57" s="2" t="n">
        <v>0.00058142</v>
      </c>
      <c r="F57" s="2" t="s">
        <v>430</v>
      </c>
      <c r="G57" s="2" t="n">
        <v>29.524</v>
      </c>
      <c r="H57" s="2" t="n">
        <v>7.9962</v>
      </c>
      <c r="I57" s="2" t="n">
        <v>16.3</v>
      </c>
      <c r="J57" s="2" t="n">
        <v>4</v>
      </c>
      <c r="K57" s="2" t="n">
        <v>4</v>
      </c>
      <c r="L57" s="2" t="n">
        <v>4</v>
      </c>
      <c r="M57" s="2" t="n">
        <v>0.935</v>
      </c>
      <c r="N57" s="2" t="n">
        <v>0.941</v>
      </c>
      <c r="O57" s="2" t="n">
        <v>0.879</v>
      </c>
      <c r="P57" s="2" t="n">
        <v>1.257</v>
      </c>
    </row>
    <row r="58" customFormat="false" ht="13.5" hidden="false" customHeight="false" outlineLevel="0" collapsed="false">
      <c r="A58" s="2" t="s">
        <v>431</v>
      </c>
      <c r="B58" s="2" t="s">
        <v>432</v>
      </c>
      <c r="C58" s="2" t="n">
        <v>0.744</v>
      </c>
      <c r="D58" s="2" t="s">
        <v>37</v>
      </c>
      <c r="E58" s="2" t="n">
        <v>1.31006E-013</v>
      </c>
      <c r="F58" s="2" t="s">
        <v>433</v>
      </c>
      <c r="G58" s="2" t="n">
        <v>15.085</v>
      </c>
      <c r="H58" s="2" t="n">
        <v>54.892</v>
      </c>
      <c r="I58" s="2" t="n">
        <v>47.9</v>
      </c>
      <c r="J58" s="2" t="n">
        <v>7</v>
      </c>
      <c r="K58" s="2" t="n">
        <v>38</v>
      </c>
      <c r="L58" s="2" t="n">
        <v>7</v>
      </c>
      <c r="M58" s="2" t="n">
        <v>0.831</v>
      </c>
      <c r="N58" s="2" t="n">
        <v>0.934</v>
      </c>
      <c r="O58" s="2" t="n">
        <v>0.996</v>
      </c>
      <c r="P58" s="2" t="n">
        <v>1.255</v>
      </c>
    </row>
    <row r="59" customFormat="false" ht="13.5" hidden="false" customHeight="false" outlineLevel="0" collapsed="false">
      <c r="A59" s="2" t="s">
        <v>434</v>
      </c>
      <c r="B59" s="2" t="s">
        <v>435</v>
      </c>
      <c r="C59" s="2" t="n">
        <v>0.732</v>
      </c>
      <c r="D59" s="2" t="s">
        <v>37</v>
      </c>
      <c r="E59" s="2" t="n">
        <v>1.2044E-007</v>
      </c>
      <c r="F59" s="2" t="s">
        <v>436</v>
      </c>
      <c r="G59" s="2" t="n">
        <v>20.02</v>
      </c>
      <c r="H59" s="2" t="n">
        <v>61.719</v>
      </c>
      <c r="I59" s="2" t="n">
        <v>44.7</v>
      </c>
      <c r="J59" s="2" t="n">
        <v>7</v>
      </c>
      <c r="K59" s="2" t="n">
        <v>13</v>
      </c>
      <c r="L59" s="2" t="n">
        <v>7</v>
      </c>
      <c r="M59" s="2" t="n">
        <v>0.929</v>
      </c>
      <c r="N59" s="2" t="n">
        <v>0.843</v>
      </c>
      <c r="O59" s="2" t="n">
        <v>1.085</v>
      </c>
      <c r="P59" s="2" t="n">
        <v>1.152</v>
      </c>
    </row>
    <row r="60" customFormat="false" ht="13.5" hidden="false" customHeight="false" outlineLevel="0" collapsed="false">
      <c r="A60" s="2" t="s">
        <v>78</v>
      </c>
      <c r="B60" s="2" t="s">
        <v>79</v>
      </c>
      <c r="C60" s="2" t="n">
        <v>0.709</v>
      </c>
      <c r="D60" s="2" t="s">
        <v>37</v>
      </c>
      <c r="E60" s="2" t="n">
        <v>0.022918</v>
      </c>
      <c r="F60" s="2" t="s">
        <v>80</v>
      </c>
      <c r="G60" s="2" t="n">
        <v>28.33</v>
      </c>
      <c r="H60" s="2" t="n">
        <v>7.7341</v>
      </c>
      <c r="I60" s="2" t="n">
        <v>13</v>
      </c>
      <c r="J60" s="2" t="n">
        <v>3</v>
      </c>
      <c r="K60" s="2" t="n">
        <v>3</v>
      </c>
      <c r="L60" s="2" t="n">
        <v>3</v>
      </c>
      <c r="M60" s="2" t="n">
        <v>0.846</v>
      </c>
      <c r="N60" s="2" t="n">
        <v>0.857</v>
      </c>
      <c r="O60" s="2" t="n">
        <v>1.102</v>
      </c>
      <c r="P60" s="2" t="n">
        <v>1.209</v>
      </c>
    </row>
    <row r="61" customFormat="false" ht="13.5" hidden="false" customHeight="false" outlineLevel="0" collapsed="false">
      <c r="A61" s="2" t="s">
        <v>437</v>
      </c>
      <c r="B61" s="2" t="s">
        <v>438</v>
      </c>
      <c r="C61" s="2" t="n">
        <v>0.694</v>
      </c>
      <c r="D61" s="2" t="s">
        <v>37</v>
      </c>
      <c r="E61" s="2" t="n">
        <v>1E-032</v>
      </c>
      <c r="F61" s="2" t="s">
        <v>439</v>
      </c>
      <c r="G61" s="2" t="n">
        <v>15.84</v>
      </c>
      <c r="H61" s="2" t="n">
        <v>154.89</v>
      </c>
      <c r="I61" s="2" t="n">
        <v>52.4</v>
      </c>
      <c r="J61" s="2" t="n">
        <v>6</v>
      </c>
      <c r="K61" s="2" t="n">
        <v>46</v>
      </c>
      <c r="L61" s="2" t="n">
        <v>6</v>
      </c>
      <c r="M61" s="2" t="n">
        <v>0.835</v>
      </c>
      <c r="N61" s="2" t="n">
        <v>0.918</v>
      </c>
      <c r="O61" s="2" t="n">
        <v>0.94</v>
      </c>
      <c r="P61" s="2" t="n">
        <v>1.3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3" activeCellId="0" sqref="Q23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21.75"/>
  </cols>
  <sheetData>
    <row r="1" customFormat="false" ht="25.5" hidden="false" customHeight="false" outlineLevel="0" collapsed="false">
      <c r="A1" s="1" t="s">
        <v>6</v>
      </c>
      <c r="B1" s="1" t="s">
        <v>7</v>
      </c>
      <c r="C1" s="1" t="s">
        <v>440</v>
      </c>
      <c r="D1" s="1" t="s">
        <v>9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</row>
    <row r="2" customFormat="false" ht="13.5" hidden="false" customHeight="false" outlineLevel="0" collapsed="false">
      <c r="A2" s="2" t="s">
        <v>441</v>
      </c>
      <c r="B2" s="2" t="s">
        <v>442</v>
      </c>
      <c r="C2" s="2" t="n">
        <v>0.45</v>
      </c>
      <c r="D2" s="2" t="s">
        <v>37</v>
      </c>
      <c r="E2" s="2" t="s">
        <v>443</v>
      </c>
      <c r="F2" s="2" t="n">
        <v>99.214</v>
      </c>
      <c r="G2" s="2" t="n">
        <v>-2</v>
      </c>
      <c r="H2" s="2" t="n">
        <v>0.9</v>
      </c>
      <c r="I2" s="2" t="n">
        <v>1</v>
      </c>
      <c r="J2" s="2" t="n">
        <v>1</v>
      </c>
      <c r="K2" s="2" t="n">
        <v>1</v>
      </c>
      <c r="L2" s="2" t="n">
        <v>0.651</v>
      </c>
      <c r="M2" s="2" t="n">
        <v>0.599</v>
      </c>
      <c r="N2" s="2" t="n">
        <v>1.429</v>
      </c>
      <c r="O2" s="2" t="n">
        <v>1.346</v>
      </c>
    </row>
    <row r="3" customFormat="false" ht="13.5" hidden="false" customHeight="false" outlineLevel="0" collapsed="false">
      <c r="A3" s="2" t="s">
        <v>444</v>
      </c>
      <c r="B3" s="2" t="s">
        <v>445</v>
      </c>
      <c r="C3" s="2" t="n">
        <v>0.621</v>
      </c>
      <c r="D3" s="2" t="s">
        <v>37</v>
      </c>
      <c r="E3" s="2" t="s">
        <v>446</v>
      </c>
      <c r="F3" s="2" t="n">
        <v>214.38</v>
      </c>
      <c r="G3" s="2" t="n">
        <v>1.6807</v>
      </c>
      <c r="H3" s="2" t="n">
        <v>0.7</v>
      </c>
      <c r="I3" s="2" t="n">
        <v>1</v>
      </c>
      <c r="J3" s="2" t="n">
        <v>2</v>
      </c>
      <c r="K3" s="2" t="n">
        <v>1</v>
      </c>
      <c r="L3" s="2" t="n">
        <v>0.369</v>
      </c>
      <c r="M3" s="2" t="n">
        <v>1.17</v>
      </c>
      <c r="N3" s="2" t="n">
        <v>1.238</v>
      </c>
      <c r="O3" s="2" t="n">
        <v>1.239</v>
      </c>
    </row>
    <row r="4" customFormat="false" ht="13.5" hidden="false" customHeight="false" outlineLevel="0" collapsed="false">
      <c r="A4" s="2" t="s">
        <v>447</v>
      </c>
      <c r="B4" s="2" t="s">
        <v>448</v>
      </c>
      <c r="C4" s="2" t="n">
        <v>0.64</v>
      </c>
      <c r="D4" s="2" t="s">
        <v>37</v>
      </c>
      <c r="E4" s="2" t="s">
        <v>449</v>
      </c>
      <c r="F4" s="2" t="n">
        <v>144.55</v>
      </c>
      <c r="G4" s="2" t="n">
        <v>13.82</v>
      </c>
      <c r="H4" s="2" t="n">
        <v>3.3</v>
      </c>
      <c r="I4" s="2" t="n">
        <v>4</v>
      </c>
      <c r="J4" s="2" t="n">
        <v>5</v>
      </c>
      <c r="K4" s="2" t="n">
        <v>4</v>
      </c>
      <c r="L4" s="2" t="n">
        <v>0.751</v>
      </c>
      <c r="M4" s="2" t="n">
        <v>0.817</v>
      </c>
      <c r="N4" s="2" t="n">
        <v>0.536</v>
      </c>
      <c r="O4" s="2" t="n">
        <v>1.915</v>
      </c>
    </row>
    <row r="5" s="4" customFormat="true" ht="13.5" hidden="false" customHeight="false" outlineLevel="0" collapsed="false">
      <c r="A5" s="3" t="s">
        <v>29</v>
      </c>
      <c r="B5" s="3" t="s">
        <v>30</v>
      </c>
      <c r="C5" s="3" t="n">
        <v>1.793</v>
      </c>
      <c r="D5" s="3" t="s">
        <v>24</v>
      </c>
      <c r="E5" s="3" t="s">
        <v>31</v>
      </c>
      <c r="F5" s="3" t="n">
        <v>102.79</v>
      </c>
      <c r="G5" s="3" t="n">
        <v>17.685</v>
      </c>
      <c r="H5" s="3" t="n">
        <v>6.8</v>
      </c>
      <c r="I5" s="3" t="n">
        <v>5</v>
      </c>
      <c r="J5" s="3" t="n">
        <v>5</v>
      </c>
      <c r="K5" s="3" t="n">
        <v>5</v>
      </c>
      <c r="L5" s="3" t="n">
        <v>1.238</v>
      </c>
      <c r="M5" s="3" t="n">
        <v>1.33</v>
      </c>
      <c r="N5" s="3" t="n">
        <v>0.713</v>
      </c>
      <c r="O5" s="3" t="n">
        <v>0.719</v>
      </c>
    </row>
    <row r="6" customFormat="false" ht="13.5" hidden="false" customHeight="false" outlineLevel="0" collapsed="false">
      <c r="A6" s="5" t="s">
        <v>318</v>
      </c>
      <c r="B6" s="5" t="s">
        <v>319</v>
      </c>
      <c r="C6" s="5" t="n">
        <v>2.242</v>
      </c>
      <c r="D6" s="5" t="s">
        <v>24</v>
      </c>
      <c r="E6" s="5" t="s">
        <v>320</v>
      </c>
      <c r="F6" s="5" t="n">
        <v>47.571</v>
      </c>
      <c r="G6" s="5" t="n">
        <v>15.599</v>
      </c>
      <c r="H6" s="5" t="n">
        <v>8.7</v>
      </c>
      <c r="I6" s="5" t="n">
        <v>3</v>
      </c>
      <c r="J6" s="5" t="n">
        <v>3</v>
      </c>
      <c r="K6" s="5" t="n">
        <v>3</v>
      </c>
      <c r="L6" s="5" t="n">
        <v>1.921</v>
      </c>
      <c r="M6" s="5" t="n">
        <v>0.826</v>
      </c>
      <c r="N6" s="5" t="n">
        <v>0.591</v>
      </c>
      <c r="O6" s="5" t="n">
        <v>0.634</v>
      </c>
    </row>
    <row r="7" customFormat="false" ht="13.5" hidden="false" customHeight="false" outlineLevel="0" collapsed="false">
      <c r="A7" s="5" t="s">
        <v>231</v>
      </c>
      <c r="B7" s="5" t="s">
        <v>232</v>
      </c>
      <c r="C7" s="5" t="n">
        <v>2.543</v>
      </c>
      <c r="D7" s="5" t="s">
        <v>24</v>
      </c>
      <c r="E7" s="5" t="s">
        <v>233</v>
      </c>
      <c r="F7" s="5" t="n">
        <v>17.897</v>
      </c>
      <c r="G7" s="5" t="n">
        <v>11.01</v>
      </c>
      <c r="H7" s="5" t="n">
        <v>11.2</v>
      </c>
      <c r="I7" s="5" t="n">
        <v>1</v>
      </c>
      <c r="J7" s="5" t="n">
        <v>2</v>
      </c>
      <c r="K7" s="5" t="n">
        <v>1</v>
      </c>
      <c r="L7" s="5" t="n">
        <v>2.082</v>
      </c>
      <c r="M7" s="5" t="n">
        <v>0.784</v>
      </c>
      <c r="N7" s="5" t="n">
        <v>0.514</v>
      </c>
      <c r="O7" s="5" t="n">
        <v>0.613</v>
      </c>
    </row>
    <row r="8" customFormat="false" ht="13.5" hidden="false" customHeight="false" outlineLevel="0" collapsed="false">
      <c r="A8" s="5" t="s">
        <v>228</v>
      </c>
      <c r="B8" s="5" t="s">
        <v>229</v>
      </c>
      <c r="C8" s="5" t="n">
        <v>3.569</v>
      </c>
      <c r="D8" s="5" t="s">
        <v>24</v>
      </c>
      <c r="E8" s="5" t="s">
        <v>230</v>
      </c>
      <c r="F8" s="5" t="n">
        <v>53.737</v>
      </c>
      <c r="G8" s="5" t="n">
        <v>4.4729</v>
      </c>
      <c r="H8" s="5" t="n">
        <v>3.9</v>
      </c>
      <c r="I8" s="5" t="n">
        <v>2</v>
      </c>
      <c r="J8" s="5" t="n">
        <v>3</v>
      </c>
      <c r="K8" s="5" t="n">
        <v>2</v>
      </c>
      <c r="L8" s="5" t="n">
        <v>2.416</v>
      </c>
      <c r="M8" s="5" t="n">
        <v>0.7</v>
      </c>
      <c r="N8" s="5" t="n">
        <v>0.432</v>
      </c>
      <c r="O8" s="5" t="n">
        <v>0.441</v>
      </c>
    </row>
    <row r="9" s="6" customFormat="true" ht="13.5" hidden="false" customHeight="false" outlineLevel="0" collapsed="false">
      <c r="A9" s="5" t="s">
        <v>237</v>
      </c>
      <c r="B9" s="5" t="s">
        <v>238</v>
      </c>
      <c r="C9" s="5" t="n">
        <v>1.458</v>
      </c>
      <c r="D9" s="5" t="s">
        <v>24</v>
      </c>
      <c r="E9" s="5" t="s">
        <v>239</v>
      </c>
      <c r="F9" s="5" t="n">
        <v>105.97</v>
      </c>
      <c r="G9" s="5" t="n">
        <v>23.008</v>
      </c>
      <c r="H9" s="5" t="n">
        <v>12.2</v>
      </c>
      <c r="I9" s="5" t="n">
        <v>11</v>
      </c>
      <c r="J9" s="5" t="n">
        <v>11</v>
      </c>
      <c r="K9" s="5" t="n">
        <v>11</v>
      </c>
      <c r="L9" s="5" t="n">
        <v>1.428</v>
      </c>
      <c r="M9" s="5" t="n">
        <v>0.949</v>
      </c>
      <c r="N9" s="5" t="n">
        <v>0.807</v>
      </c>
      <c r="O9" s="5" t="n">
        <v>0.823</v>
      </c>
    </row>
    <row r="10" s="6" customFormat="true" ht="13.5" hidden="false" customHeight="false" outlineLevel="0" collapsed="false">
      <c r="A10" s="5" t="s">
        <v>207</v>
      </c>
      <c r="B10" s="5" t="s">
        <v>208</v>
      </c>
      <c r="C10" s="5" t="n">
        <v>1.338</v>
      </c>
      <c r="D10" s="5" t="s">
        <v>24</v>
      </c>
      <c r="E10" s="5" t="s">
        <v>209</v>
      </c>
      <c r="F10" s="5" t="n">
        <v>83.043</v>
      </c>
      <c r="G10" s="5" t="n">
        <v>9.4122</v>
      </c>
      <c r="H10" s="5" t="n">
        <v>6.6</v>
      </c>
      <c r="I10" s="5" t="n">
        <v>4</v>
      </c>
      <c r="J10" s="5" t="n">
        <v>4</v>
      </c>
      <c r="K10" s="5" t="n">
        <v>4</v>
      </c>
      <c r="L10" s="5" t="n">
        <v>1.385</v>
      </c>
      <c r="M10" s="5" t="n">
        <v>0.904</v>
      </c>
      <c r="N10" s="5" t="n">
        <v>0.82</v>
      </c>
      <c r="O10" s="5" t="n">
        <v>0.891</v>
      </c>
    </row>
    <row r="11" s="6" customFormat="true" ht="13.5" hidden="false" customHeight="false" outlineLevel="0" collapsed="false">
      <c r="A11" s="5" t="s">
        <v>450</v>
      </c>
      <c r="B11" s="5" t="s">
        <v>451</v>
      </c>
      <c r="C11" s="5" t="n">
        <v>1.283</v>
      </c>
      <c r="D11" s="5" t="s">
        <v>24</v>
      </c>
      <c r="E11" s="5" t="s">
        <v>452</v>
      </c>
      <c r="F11" s="5" t="n">
        <v>26.864</v>
      </c>
      <c r="G11" s="5" t="n">
        <v>5.8696</v>
      </c>
      <c r="H11" s="5" t="n">
        <v>11.9</v>
      </c>
      <c r="I11" s="5" t="n">
        <v>3</v>
      </c>
      <c r="J11" s="5" t="n">
        <v>3</v>
      </c>
      <c r="K11" s="5" t="n">
        <v>3</v>
      </c>
      <c r="L11" s="5" t="n">
        <v>1.181</v>
      </c>
      <c r="M11" s="5" t="n">
        <v>1.069</v>
      </c>
      <c r="N11" s="5" t="n">
        <v>0.814</v>
      </c>
      <c r="O11" s="5" t="n">
        <v>0.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cols>
    <col collapsed="false" customWidth="true" hidden="false" outlineLevel="0" max="1" min="1" style="7" width="15.75"/>
    <col collapsed="false" customWidth="true" hidden="false" outlineLevel="0" max="2" min="2" style="7" width="33.36"/>
    <col collapsed="false" customWidth="true" hidden="false" outlineLevel="0" max="5" min="3" style="7" width="10.74"/>
    <col collapsed="false" customWidth="true" hidden="false" outlineLevel="0" max="6" min="6" style="7" width="12.62"/>
    <col collapsed="false" customWidth="true" hidden="false" outlineLevel="0" max="9" min="7" style="7" width="10.74"/>
    <col collapsed="false" customWidth="false" hidden="false" outlineLevel="0" max="11" min="10" style="7" width="8.99"/>
    <col collapsed="false" customWidth="true" hidden="false" outlineLevel="0" max="13" min="12" style="7" width="10.74"/>
    <col collapsed="false" customWidth="false" hidden="false" outlineLevel="0" max="14" min="14" style="7" width="8.99"/>
    <col collapsed="false" customWidth="true" hidden="false" outlineLevel="0" max="15" min="15" style="7" width="12.86"/>
    <col collapsed="false" customWidth="true" hidden="false" outlineLevel="0" max="16" min="16" style="7" width="14.49"/>
    <col collapsed="false" customWidth="true" hidden="false" outlineLevel="0" max="17" min="17" style="7" width="10.74"/>
    <col collapsed="false" customWidth="false" hidden="false" outlineLevel="0" max="38" min="18" style="7" width="8.99"/>
  </cols>
  <sheetData>
    <row r="1" s="10" customFormat="true" ht="41.25" hidden="false" customHeight="true" outlineLevel="0" collapsed="false">
      <c r="A1" s="8" t="s">
        <v>6</v>
      </c>
      <c r="B1" s="8" t="s">
        <v>7</v>
      </c>
      <c r="C1" s="8" t="s">
        <v>11</v>
      </c>
      <c r="D1" s="8" t="s">
        <v>12</v>
      </c>
      <c r="E1" s="8" t="s">
        <v>13</v>
      </c>
      <c r="F1" s="8" t="s">
        <v>14</v>
      </c>
      <c r="G1" s="8" t="s">
        <v>15</v>
      </c>
      <c r="H1" s="8" t="s">
        <v>16</v>
      </c>
      <c r="I1" s="8" t="s">
        <v>17</v>
      </c>
      <c r="J1" s="8" t="s">
        <v>453</v>
      </c>
      <c r="K1" s="8" t="s">
        <v>454</v>
      </c>
      <c r="L1" s="8" t="s">
        <v>455</v>
      </c>
      <c r="M1" s="8" t="s">
        <v>456</v>
      </c>
      <c r="N1" s="8" t="s">
        <v>457</v>
      </c>
      <c r="O1" s="8" t="s">
        <v>458</v>
      </c>
      <c r="P1" s="8" t="s">
        <v>459</v>
      </c>
      <c r="Q1" s="8" t="s">
        <v>9</v>
      </c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</row>
    <row r="2" customFormat="false" ht="14.25" hidden="false" customHeight="false" outlineLevel="0" collapsed="false">
      <c r="A2" s="7" t="s">
        <v>460</v>
      </c>
      <c r="B2" s="7" t="s">
        <v>461</v>
      </c>
      <c r="C2" s="7" t="s">
        <v>462</v>
      </c>
      <c r="D2" s="7" t="n">
        <v>83.951</v>
      </c>
      <c r="E2" s="7" t="n">
        <v>3.9401</v>
      </c>
      <c r="F2" s="7" t="n">
        <v>4.8</v>
      </c>
      <c r="G2" s="7" t="n">
        <v>3</v>
      </c>
      <c r="H2" s="7" t="n">
        <v>3</v>
      </c>
      <c r="I2" s="7" t="n">
        <v>2</v>
      </c>
      <c r="J2" s="7" t="n">
        <v>0.807</v>
      </c>
      <c r="K2" s="7" t="n">
        <v>1.011</v>
      </c>
      <c r="L2" s="7" t="n">
        <v>1.144</v>
      </c>
      <c r="M2" s="7" t="n">
        <v>1.043</v>
      </c>
      <c r="N2" s="7" t="n">
        <v>0.909</v>
      </c>
      <c r="O2" s="7" t="n">
        <v>1.0935</v>
      </c>
      <c r="P2" s="7" t="n">
        <v>1.2029702970297</v>
      </c>
      <c r="Q2" s="7" t="s">
        <v>24</v>
      </c>
    </row>
    <row r="3" customFormat="false" ht="14.25" hidden="false" customHeight="false" outlineLevel="0" collapsed="false">
      <c r="A3" s="7" t="s">
        <v>463</v>
      </c>
      <c r="B3" s="7" t="s">
        <v>464</v>
      </c>
      <c r="C3" s="7" t="s">
        <v>465</v>
      </c>
      <c r="D3" s="7" t="n">
        <v>13.779</v>
      </c>
      <c r="E3" s="7" t="n">
        <v>2.1402</v>
      </c>
      <c r="F3" s="7" t="n">
        <v>8.4</v>
      </c>
      <c r="G3" s="7" t="n">
        <v>1</v>
      </c>
      <c r="H3" s="7" t="n">
        <v>1</v>
      </c>
      <c r="I3" s="7" t="n">
        <v>1</v>
      </c>
      <c r="J3" s="7" t="n">
        <v>0.967</v>
      </c>
      <c r="K3" s="7" t="n">
        <v>0.85</v>
      </c>
      <c r="L3" s="7" t="n">
        <v>1.142</v>
      </c>
      <c r="M3" s="7" t="n">
        <v>1.045</v>
      </c>
      <c r="N3" s="7" t="n">
        <v>0.9085</v>
      </c>
      <c r="O3" s="7" t="n">
        <v>1.0935</v>
      </c>
      <c r="P3" s="7" t="n">
        <v>1.20363236103467</v>
      </c>
      <c r="Q3" s="7" t="s">
        <v>24</v>
      </c>
    </row>
    <row r="4" customFormat="false" ht="14.25" hidden="false" customHeight="false" outlineLevel="0" collapsed="false">
      <c r="A4" s="7" t="s">
        <v>401</v>
      </c>
      <c r="B4" s="7" t="s">
        <v>402</v>
      </c>
      <c r="C4" s="7" t="s">
        <v>403</v>
      </c>
      <c r="D4" s="7" t="n">
        <v>39.029</v>
      </c>
      <c r="E4" s="7" t="n">
        <v>44.385</v>
      </c>
      <c r="F4" s="7" t="n">
        <v>9.7</v>
      </c>
      <c r="G4" s="7" t="n">
        <v>3</v>
      </c>
      <c r="H4" s="7" t="n">
        <v>3</v>
      </c>
      <c r="I4" s="7" t="n">
        <v>3</v>
      </c>
      <c r="J4" s="7" t="n">
        <v>0.919</v>
      </c>
      <c r="K4" s="7" t="n">
        <v>0.867</v>
      </c>
      <c r="L4" s="7" t="n">
        <v>1.103</v>
      </c>
      <c r="M4" s="7" t="n">
        <v>1.047</v>
      </c>
      <c r="N4" s="7" t="n">
        <v>0.893</v>
      </c>
      <c r="O4" s="7" t="n">
        <v>1.075</v>
      </c>
      <c r="P4" s="7" t="n">
        <v>1.20380739081747</v>
      </c>
      <c r="Q4" s="7" t="s">
        <v>24</v>
      </c>
    </row>
    <row r="5" customFormat="false" ht="14.25" hidden="false" customHeight="false" outlineLevel="0" collapsed="false">
      <c r="A5" s="7" t="s">
        <v>39</v>
      </c>
      <c r="B5" s="7" t="s">
        <v>40</v>
      </c>
      <c r="C5" s="7" t="s">
        <v>41</v>
      </c>
      <c r="D5" s="7" t="n">
        <v>25.621</v>
      </c>
      <c r="E5" s="7" t="n">
        <v>5.146</v>
      </c>
      <c r="F5" s="7" t="n">
        <v>21.6</v>
      </c>
      <c r="G5" s="7" t="n">
        <v>4</v>
      </c>
      <c r="H5" s="7" t="n">
        <v>6</v>
      </c>
      <c r="I5" s="7" t="n">
        <v>3</v>
      </c>
      <c r="J5" s="7" t="n">
        <v>0.827</v>
      </c>
      <c r="K5" s="7" t="n">
        <v>0.99</v>
      </c>
      <c r="L5" s="7" t="n">
        <v>1.199</v>
      </c>
      <c r="M5" s="7" t="n">
        <v>0.99</v>
      </c>
      <c r="N5" s="7" t="n">
        <v>0.9085</v>
      </c>
      <c r="O5" s="7" t="n">
        <v>1.0945</v>
      </c>
      <c r="P5" s="7" t="n">
        <v>1.20473307649972</v>
      </c>
      <c r="Q5" s="7" t="s">
        <v>24</v>
      </c>
    </row>
    <row r="6" customFormat="false" ht="14.25" hidden="false" customHeight="false" outlineLevel="0" collapsed="false">
      <c r="A6" s="7" t="s">
        <v>466</v>
      </c>
      <c r="B6" s="7" t="s">
        <v>467</v>
      </c>
      <c r="C6" s="7" t="s">
        <v>468</v>
      </c>
      <c r="D6" s="7" t="n">
        <v>17.768</v>
      </c>
      <c r="E6" s="7" t="n">
        <v>2.8971</v>
      </c>
      <c r="F6" s="7" t="n">
        <v>12.4</v>
      </c>
      <c r="G6" s="7" t="n">
        <v>2</v>
      </c>
      <c r="H6" s="7" t="n">
        <v>2</v>
      </c>
      <c r="I6" s="7" t="n">
        <v>2</v>
      </c>
      <c r="J6" s="7" t="n">
        <v>1.149</v>
      </c>
      <c r="K6" s="7" t="n">
        <v>0.664</v>
      </c>
      <c r="L6" s="7" t="n">
        <v>1.01</v>
      </c>
      <c r="M6" s="7" t="n">
        <v>1.179</v>
      </c>
      <c r="N6" s="7" t="n">
        <v>0.9065</v>
      </c>
      <c r="O6" s="7" t="n">
        <v>1.0945</v>
      </c>
      <c r="P6" s="7" t="n">
        <v>1.20739106453392</v>
      </c>
      <c r="Q6" s="7" t="s">
        <v>24</v>
      </c>
    </row>
    <row r="7" customFormat="false" ht="14.25" hidden="false" customHeight="false" outlineLevel="0" collapsed="false">
      <c r="A7" s="7" t="s">
        <v>249</v>
      </c>
      <c r="B7" s="7" t="s">
        <v>250</v>
      </c>
      <c r="C7" s="7" t="s">
        <v>251</v>
      </c>
      <c r="D7" s="7" t="n">
        <v>193.01</v>
      </c>
      <c r="E7" s="7" t="n">
        <v>17.782</v>
      </c>
      <c r="F7" s="7" t="n">
        <v>5.5</v>
      </c>
      <c r="G7" s="7" t="n">
        <v>8</v>
      </c>
      <c r="H7" s="7" t="n">
        <v>9</v>
      </c>
      <c r="I7" s="7" t="n">
        <v>8</v>
      </c>
      <c r="J7" s="7" t="n">
        <v>0.829</v>
      </c>
      <c r="K7" s="7" t="n">
        <v>1.007</v>
      </c>
      <c r="L7" s="7" t="n">
        <v>1.313</v>
      </c>
      <c r="M7" s="7" t="n">
        <v>0.904</v>
      </c>
      <c r="N7" s="7" t="n">
        <v>0.918</v>
      </c>
      <c r="O7" s="7" t="n">
        <v>1.1085</v>
      </c>
      <c r="P7" s="7" t="n">
        <v>1.20751633986928</v>
      </c>
      <c r="Q7" s="7" t="s">
        <v>24</v>
      </c>
    </row>
    <row r="8" customFormat="false" ht="14.25" hidden="false" customHeight="false" outlineLevel="0" collapsed="false">
      <c r="A8" s="7" t="s">
        <v>353</v>
      </c>
      <c r="B8" s="7" t="s">
        <v>354</v>
      </c>
      <c r="C8" s="7" t="s">
        <v>355</v>
      </c>
      <c r="D8" s="7" t="n">
        <v>60.314</v>
      </c>
      <c r="E8" s="7" t="n">
        <v>90.893</v>
      </c>
      <c r="F8" s="7" t="n">
        <v>20.3</v>
      </c>
      <c r="G8" s="7" t="n">
        <v>9</v>
      </c>
      <c r="H8" s="7" t="n">
        <v>21</v>
      </c>
      <c r="I8" s="7" t="n">
        <v>9</v>
      </c>
      <c r="J8" s="7" t="n">
        <v>0.987</v>
      </c>
      <c r="K8" s="7" t="n">
        <v>0.829</v>
      </c>
      <c r="L8" s="7" t="n">
        <v>1.111</v>
      </c>
      <c r="M8" s="7" t="n">
        <v>1.082</v>
      </c>
      <c r="N8" s="7" t="n">
        <v>0.908</v>
      </c>
      <c r="O8" s="7" t="n">
        <v>1.0965</v>
      </c>
      <c r="P8" s="7" t="n">
        <v>1.20759911894273</v>
      </c>
      <c r="Q8" s="7" t="s">
        <v>24</v>
      </c>
    </row>
    <row r="9" customFormat="false" ht="14.25" hidden="false" customHeight="false" outlineLevel="0" collapsed="false">
      <c r="A9" s="7" t="s">
        <v>469</v>
      </c>
      <c r="B9" s="7" t="s">
        <v>470</v>
      </c>
      <c r="C9" s="7" t="s">
        <v>471</v>
      </c>
      <c r="D9" s="7" t="n">
        <v>29.063</v>
      </c>
      <c r="E9" s="7" t="n">
        <v>7.6016</v>
      </c>
      <c r="F9" s="7" t="n">
        <v>6.6</v>
      </c>
      <c r="G9" s="7" t="n">
        <v>2</v>
      </c>
      <c r="H9" s="7" t="n">
        <v>2</v>
      </c>
      <c r="I9" s="7" t="n">
        <v>2</v>
      </c>
      <c r="J9" s="7" t="n">
        <v>0.928</v>
      </c>
      <c r="K9" s="7" t="n">
        <v>0.884</v>
      </c>
      <c r="L9" s="7" t="n">
        <v>1.21</v>
      </c>
      <c r="M9" s="7" t="n">
        <v>0.982</v>
      </c>
      <c r="N9" s="7" t="n">
        <v>0.906</v>
      </c>
      <c r="O9" s="7" t="n">
        <v>1.096</v>
      </c>
      <c r="P9" s="7" t="n">
        <v>1.20971302428256</v>
      </c>
      <c r="Q9" s="7" t="s">
        <v>24</v>
      </c>
    </row>
    <row r="10" customFormat="false" ht="14.25" hidden="false" customHeight="false" outlineLevel="0" collapsed="false">
      <c r="A10" s="7" t="s">
        <v>347</v>
      </c>
      <c r="B10" s="7" t="s">
        <v>348</v>
      </c>
      <c r="C10" s="7" t="s">
        <v>349</v>
      </c>
      <c r="D10" s="7" t="n">
        <v>42.031</v>
      </c>
      <c r="E10" s="7" t="n">
        <v>58.232</v>
      </c>
      <c r="F10" s="7" t="n">
        <v>8.8</v>
      </c>
      <c r="G10" s="7" t="n">
        <v>3</v>
      </c>
      <c r="H10" s="7" t="n">
        <v>6</v>
      </c>
      <c r="I10" s="7" t="n">
        <v>1</v>
      </c>
      <c r="J10" s="7" t="n">
        <v>0.918</v>
      </c>
      <c r="K10" s="7" t="n">
        <v>0.894</v>
      </c>
      <c r="L10" s="7" t="n">
        <v>1.011</v>
      </c>
      <c r="M10" s="7" t="n">
        <v>1.181</v>
      </c>
      <c r="N10" s="7" t="n">
        <v>0.906</v>
      </c>
      <c r="O10" s="7" t="n">
        <v>1.096</v>
      </c>
      <c r="P10" s="7" t="n">
        <v>1.20971302428256</v>
      </c>
      <c r="Q10" s="7" t="s">
        <v>24</v>
      </c>
    </row>
    <row r="11" customFormat="false" ht="14.25" hidden="false" customHeight="false" outlineLevel="0" collapsed="false">
      <c r="A11" s="7" t="s">
        <v>472</v>
      </c>
      <c r="B11" s="7" t="s">
        <v>473</v>
      </c>
      <c r="C11" s="7" t="s">
        <v>474</v>
      </c>
      <c r="D11" s="7" t="n">
        <v>24.784</v>
      </c>
      <c r="E11" s="7" t="n">
        <v>5.274</v>
      </c>
      <c r="F11" s="7" t="n">
        <v>6.5</v>
      </c>
      <c r="G11" s="7" t="n">
        <v>1</v>
      </c>
      <c r="H11" s="7" t="n">
        <v>2</v>
      </c>
      <c r="I11" s="7" t="n">
        <v>1</v>
      </c>
      <c r="J11" s="7" t="n">
        <v>0.979</v>
      </c>
      <c r="K11" s="7" t="n">
        <v>0.829</v>
      </c>
      <c r="L11" s="7" t="n">
        <v>1.092</v>
      </c>
      <c r="M11" s="7" t="n">
        <v>1.103</v>
      </c>
      <c r="N11" s="7" t="n">
        <v>0.904</v>
      </c>
      <c r="O11" s="7" t="n">
        <v>1.0975</v>
      </c>
      <c r="P11" s="7" t="n">
        <v>1.21404867256637</v>
      </c>
      <c r="Q11" s="7" t="s">
        <v>24</v>
      </c>
    </row>
    <row r="12" customFormat="false" ht="14.25" hidden="false" customHeight="false" outlineLevel="0" collapsed="false">
      <c r="A12" s="7" t="s">
        <v>341</v>
      </c>
      <c r="B12" s="7" t="s">
        <v>342</v>
      </c>
      <c r="C12" s="7" t="s">
        <v>343</v>
      </c>
      <c r="D12" s="7" t="n">
        <v>42.062</v>
      </c>
      <c r="E12" s="7" t="n">
        <v>105.3</v>
      </c>
      <c r="F12" s="7" t="n">
        <v>29.8</v>
      </c>
      <c r="G12" s="7" t="n">
        <v>9</v>
      </c>
      <c r="H12" s="7" t="n">
        <v>20</v>
      </c>
      <c r="I12" s="7" t="n">
        <v>7</v>
      </c>
      <c r="J12" s="7" t="n">
        <v>0.942</v>
      </c>
      <c r="K12" s="7" t="n">
        <v>0.869</v>
      </c>
      <c r="L12" s="7" t="n">
        <v>1.014</v>
      </c>
      <c r="M12" s="7" t="n">
        <v>1.186</v>
      </c>
      <c r="N12" s="7" t="n">
        <v>0.9055</v>
      </c>
      <c r="O12" s="7" t="n">
        <v>1.1</v>
      </c>
      <c r="P12" s="7" t="n">
        <v>1.21479845389288</v>
      </c>
      <c r="Q12" s="7" t="s">
        <v>24</v>
      </c>
    </row>
    <row r="13" customFormat="false" ht="14.25" hidden="false" customHeight="false" outlineLevel="0" collapsed="false">
      <c r="A13" s="7" t="s">
        <v>475</v>
      </c>
      <c r="B13" s="7" t="s">
        <v>476</v>
      </c>
      <c r="C13" s="7" t="s">
        <v>477</v>
      </c>
      <c r="D13" s="7" t="n">
        <v>40.982</v>
      </c>
      <c r="E13" s="7" t="n">
        <v>13.383</v>
      </c>
      <c r="F13" s="7" t="n">
        <v>10.7</v>
      </c>
      <c r="G13" s="7" t="n">
        <v>5</v>
      </c>
      <c r="H13" s="7" t="n">
        <v>5</v>
      </c>
      <c r="I13" s="7" t="n">
        <v>5</v>
      </c>
      <c r="J13" s="7" t="n">
        <v>0.782</v>
      </c>
      <c r="K13" s="7" t="n">
        <v>1.016</v>
      </c>
      <c r="L13" s="7" t="n">
        <v>1.12</v>
      </c>
      <c r="M13" s="7" t="n">
        <v>1.085</v>
      </c>
      <c r="N13" s="7" t="n">
        <v>0.899</v>
      </c>
      <c r="O13" s="7" t="n">
        <v>1.1025</v>
      </c>
      <c r="P13" s="7" t="n">
        <v>1.22636262513904</v>
      </c>
      <c r="Q13" s="7" t="s">
        <v>24</v>
      </c>
    </row>
    <row r="14" customFormat="false" ht="14.25" hidden="false" customHeight="false" outlineLevel="0" collapsed="false">
      <c r="A14" s="7" t="s">
        <v>478</v>
      </c>
      <c r="B14" s="7" t="s">
        <v>479</v>
      </c>
      <c r="C14" s="7" t="s">
        <v>480</v>
      </c>
      <c r="D14" s="7" t="n">
        <v>29.395</v>
      </c>
      <c r="E14" s="7" t="n">
        <v>3.7269</v>
      </c>
      <c r="F14" s="7" t="n">
        <v>10.3</v>
      </c>
      <c r="G14" s="7" t="n">
        <v>2</v>
      </c>
      <c r="H14" s="7" t="n">
        <v>2</v>
      </c>
      <c r="I14" s="7" t="n">
        <v>2</v>
      </c>
      <c r="J14" s="7" t="n">
        <v>1.051</v>
      </c>
      <c r="K14" s="7" t="n">
        <v>0.743</v>
      </c>
      <c r="L14" s="7" t="n">
        <v>1.088</v>
      </c>
      <c r="M14" s="7" t="n">
        <v>1.121</v>
      </c>
      <c r="N14" s="7" t="n">
        <v>0.897</v>
      </c>
      <c r="O14" s="7" t="n">
        <v>1.1045</v>
      </c>
      <c r="P14" s="7" t="n">
        <v>1.23132664437012</v>
      </c>
      <c r="Q14" s="7" t="s">
        <v>24</v>
      </c>
    </row>
    <row r="15" customFormat="false" ht="14.25" hidden="false" customHeight="false" outlineLevel="0" collapsed="false">
      <c r="A15" s="7" t="s">
        <v>324</v>
      </c>
      <c r="B15" s="7" t="s">
        <v>325</v>
      </c>
      <c r="C15" s="7" t="s">
        <v>326</v>
      </c>
      <c r="D15" s="7" t="n">
        <v>66.739</v>
      </c>
      <c r="E15" s="7" t="n">
        <v>31.533</v>
      </c>
      <c r="F15" s="7" t="n">
        <v>5.8</v>
      </c>
      <c r="G15" s="7" t="n">
        <v>3</v>
      </c>
      <c r="H15" s="7" t="n">
        <v>4</v>
      </c>
      <c r="I15" s="7" t="n">
        <v>3</v>
      </c>
      <c r="J15" s="7" t="n">
        <v>0.882</v>
      </c>
      <c r="K15" s="7" t="n">
        <v>0.908</v>
      </c>
      <c r="L15" s="7" t="n">
        <v>1.22</v>
      </c>
      <c r="M15" s="7" t="n">
        <v>0.983</v>
      </c>
      <c r="N15" s="7" t="n">
        <v>0.895</v>
      </c>
      <c r="O15" s="7" t="n">
        <v>1.1015</v>
      </c>
      <c r="P15" s="7" t="n">
        <v>1.23072625698324</v>
      </c>
      <c r="Q15" s="7" t="s">
        <v>24</v>
      </c>
    </row>
    <row r="16" customFormat="false" ht="14.25" hidden="false" customHeight="false" outlineLevel="0" collapsed="false">
      <c r="A16" s="7" t="s">
        <v>481</v>
      </c>
      <c r="B16" s="7" t="s">
        <v>482</v>
      </c>
      <c r="C16" s="7" t="s">
        <v>483</v>
      </c>
      <c r="D16" s="7" t="n">
        <v>78.616</v>
      </c>
      <c r="E16" s="7" t="n">
        <v>5.2136</v>
      </c>
      <c r="F16" s="7" t="n">
        <v>3.6</v>
      </c>
      <c r="G16" s="7" t="n">
        <v>3</v>
      </c>
      <c r="H16" s="7" t="n">
        <v>3</v>
      </c>
      <c r="I16" s="7" t="n">
        <v>2</v>
      </c>
      <c r="J16" s="7" t="n">
        <v>0.762</v>
      </c>
      <c r="K16" s="7" t="n">
        <v>1.029</v>
      </c>
      <c r="L16" s="7" t="n">
        <v>1.269</v>
      </c>
      <c r="M16" s="7" t="n">
        <v>0.944</v>
      </c>
      <c r="N16" s="7" t="n">
        <v>0.8955</v>
      </c>
      <c r="O16" s="7" t="n">
        <v>1.1065</v>
      </c>
      <c r="P16" s="7" t="n">
        <v>1.2356225572306</v>
      </c>
      <c r="Q16" s="7" t="s">
        <v>24</v>
      </c>
    </row>
    <row r="17" customFormat="false" ht="14.25" hidden="false" customHeight="false" outlineLevel="0" collapsed="false">
      <c r="A17" s="7" t="s">
        <v>484</v>
      </c>
      <c r="B17" s="7" t="s">
        <v>485</v>
      </c>
      <c r="C17" s="7" t="s">
        <v>486</v>
      </c>
      <c r="D17" s="7" t="n">
        <v>23.026</v>
      </c>
      <c r="E17" s="7" t="n">
        <v>1.6317</v>
      </c>
      <c r="F17" s="7" t="n">
        <v>4.5</v>
      </c>
      <c r="G17" s="7" t="n">
        <v>1</v>
      </c>
      <c r="H17" s="7" t="n">
        <v>1</v>
      </c>
      <c r="I17" s="7" t="n">
        <v>1</v>
      </c>
      <c r="J17" s="7" t="n">
        <v>0.885</v>
      </c>
      <c r="K17" s="7" t="n">
        <v>0.902</v>
      </c>
      <c r="L17" s="7" t="n">
        <v>1.028</v>
      </c>
      <c r="M17" s="7" t="n">
        <v>1.188</v>
      </c>
      <c r="N17" s="7" t="n">
        <v>0.8935</v>
      </c>
      <c r="O17" s="7" t="n">
        <v>1.108</v>
      </c>
      <c r="P17" s="7" t="n">
        <v>1.24006715165081</v>
      </c>
      <c r="Q17" s="7" t="s">
        <v>24</v>
      </c>
    </row>
    <row r="18" customFormat="false" ht="14.25" hidden="false" customHeight="false" outlineLevel="0" collapsed="false">
      <c r="A18" s="7" t="s">
        <v>335</v>
      </c>
      <c r="B18" s="7" t="s">
        <v>336</v>
      </c>
      <c r="C18" s="7" t="s">
        <v>337</v>
      </c>
      <c r="D18" s="7" t="n">
        <v>76.723</v>
      </c>
      <c r="E18" s="7" t="n">
        <v>323.31</v>
      </c>
      <c r="F18" s="7" t="n">
        <v>62.7</v>
      </c>
      <c r="G18" s="7" t="n">
        <v>44</v>
      </c>
      <c r="H18" s="7" t="n">
        <v>94</v>
      </c>
      <c r="I18" s="7" t="n">
        <v>43</v>
      </c>
      <c r="J18" s="7" t="n">
        <v>0.911</v>
      </c>
      <c r="K18" s="7" t="n">
        <v>0.865</v>
      </c>
      <c r="L18" s="7" t="n">
        <v>1.02</v>
      </c>
      <c r="M18" s="7" t="n">
        <v>1.192</v>
      </c>
      <c r="N18" s="7" t="n">
        <v>0.888</v>
      </c>
      <c r="O18" s="7" t="n">
        <v>1.106</v>
      </c>
      <c r="P18" s="7" t="n">
        <v>1.2454954954955</v>
      </c>
      <c r="Q18" s="7" t="s">
        <v>24</v>
      </c>
    </row>
    <row r="19" customFormat="false" ht="14.25" hidden="false" customHeight="false" outlineLevel="0" collapsed="false">
      <c r="A19" s="7" t="s">
        <v>32</v>
      </c>
      <c r="B19" s="7" t="s">
        <v>33</v>
      </c>
      <c r="C19" s="7" t="s">
        <v>34</v>
      </c>
      <c r="D19" s="7" t="n">
        <v>584.78</v>
      </c>
      <c r="E19" s="7" t="n">
        <v>295.32</v>
      </c>
      <c r="F19" s="7" t="n">
        <v>14.7</v>
      </c>
      <c r="G19" s="7" t="n">
        <v>68</v>
      </c>
      <c r="H19" s="7" t="n">
        <v>82</v>
      </c>
      <c r="I19" s="7" t="n">
        <v>68</v>
      </c>
      <c r="J19" s="7" t="n">
        <v>0.873</v>
      </c>
      <c r="K19" s="7" t="n">
        <v>0.912</v>
      </c>
      <c r="L19" s="7" t="n">
        <v>1.235</v>
      </c>
      <c r="M19" s="7" t="n">
        <v>0.995</v>
      </c>
      <c r="N19" s="7" t="n">
        <v>0.8925</v>
      </c>
      <c r="O19" s="7" t="n">
        <v>1.115</v>
      </c>
      <c r="P19" s="7" t="n">
        <v>1.24929971988796</v>
      </c>
      <c r="Q19" s="7" t="s">
        <v>24</v>
      </c>
    </row>
    <row r="20" customFormat="false" ht="14.25" hidden="false" customHeight="false" outlineLevel="0" collapsed="false">
      <c r="A20" s="7" t="s">
        <v>487</v>
      </c>
      <c r="B20" s="7" t="s">
        <v>488</v>
      </c>
      <c r="C20" s="7" t="s">
        <v>489</v>
      </c>
      <c r="D20" s="7" t="n">
        <v>24.56</v>
      </c>
      <c r="E20" s="7" t="n">
        <v>10.885</v>
      </c>
      <c r="F20" s="7" t="n">
        <v>21.6</v>
      </c>
      <c r="G20" s="7" t="n">
        <v>4</v>
      </c>
      <c r="H20" s="7" t="n">
        <v>5</v>
      </c>
      <c r="I20" s="7" t="n">
        <v>4</v>
      </c>
      <c r="J20" s="7" t="n">
        <v>0.751</v>
      </c>
      <c r="K20" s="7" t="n">
        <v>1.028</v>
      </c>
      <c r="L20" s="7" t="n">
        <v>1.209</v>
      </c>
      <c r="M20" s="7" t="n">
        <v>1.016</v>
      </c>
      <c r="N20" s="7" t="n">
        <v>0.8895</v>
      </c>
      <c r="O20" s="7" t="n">
        <v>1.1125</v>
      </c>
      <c r="P20" s="7" t="n">
        <v>1.25070264193367</v>
      </c>
      <c r="Q20" s="7" t="s">
        <v>24</v>
      </c>
    </row>
    <row r="21" customFormat="false" ht="14.25" hidden="false" customHeight="false" outlineLevel="0" collapsed="false">
      <c r="A21" s="7" t="s">
        <v>198</v>
      </c>
      <c r="B21" s="7" t="s">
        <v>199</v>
      </c>
      <c r="C21" s="7" t="s">
        <v>200</v>
      </c>
      <c r="D21" s="7" t="n">
        <v>64.49</v>
      </c>
      <c r="E21" s="7" t="n">
        <v>47.96</v>
      </c>
      <c r="F21" s="7" t="n">
        <v>9.7</v>
      </c>
      <c r="G21" s="7" t="n">
        <v>3</v>
      </c>
      <c r="H21" s="7" t="n">
        <v>4</v>
      </c>
      <c r="I21" s="7" t="n">
        <v>3</v>
      </c>
      <c r="J21" s="7" t="n">
        <v>0.865</v>
      </c>
      <c r="K21" s="7" t="n">
        <v>0.909</v>
      </c>
      <c r="L21" s="7" t="n">
        <v>1.306</v>
      </c>
      <c r="M21" s="7" t="n">
        <v>0.916</v>
      </c>
      <c r="N21" s="7" t="n">
        <v>0.887</v>
      </c>
      <c r="O21" s="7" t="n">
        <v>1.111</v>
      </c>
      <c r="P21" s="7" t="n">
        <v>1.25253664036077</v>
      </c>
      <c r="Q21" s="7" t="s">
        <v>24</v>
      </c>
    </row>
    <row r="22" customFormat="false" ht="14.25" hidden="false" customHeight="false" outlineLevel="0" collapsed="false">
      <c r="A22" s="7" t="s">
        <v>490</v>
      </c>
      <c r="B22" s="7" t="s">
        <v>491</v>
      </c>
      <c r="C22" s="7" t="s">
        <v>492</v>
      </c>
      <c r="D22" s="7" t="n">
        <v>23.396</v>
      </c>
      <c r="E22" s="7" t="n">
        <v>2.8311</v>
      </c>
      <c r="F22" s="7" t="n">
        <v>4.1</v>
      </c>
      <c r="G22" s="7" t="n">
        <v>1</v>
      </c>
      <c r="H22" s="7" t="n">
        <v>3</v>
      </c>
      <c r="I22" s="7" t="n">
        <v>1</v>
      </c>
      <c r="J22" s="7" t="n">
        <v>0.881</v>
      </c>
      <c r="K22" s="7" t="n">
        <v>0.889</v>
      </c>
      <c r="L22" s="7" t="n">
        <v>1.211</v>
      </c>
      <c r="M22" s="7" t="n">
        <v>1.022</v>
      </c>
      <c r="N22" s="7" t="n">
        <v>0.885</v>
      </c>
      <c r="O22" s="7" t="n">
        <v>1.1165</v>
      </c>
      <c r="P22" s="7" t="n">
        <v>1.26158192090396</v>
      </c>
      <c r="Q22" s="7" t="s">
        <v>24</v>
      </c>
    </row>
    <row r="23" customFormat="false" ht="14.25" hidden="false" customHeight="false" outlineLevel="0" collapsed="false">
      <c r="A23" s="7" t="s">
        <v>329</v>
      </c>
      <c r="B23" s="7" t="s">
        <v>330</v>
      </c>
      <c r="C23" s="7" t="s">
        <v>331</v>
      </c>
      <c r="D23" s="7" t="n">
        <v>29.925</v>
      </c>
      <c r="E23" s="7" t="n">
        <v>7.6145</v>
      </c>
      <c r="F23" s="7" t="n">
        <v>6.7</v>
      </c>
      <c r="G23" s="7" t="n">
        <v>3</v>
      </c>
      <c r="H23" s="7" t="n">
        <v>5</v>
      </c>
      <c r="I23" s="7" t="n">
        <v>3</v>
      </c>
      <c r="J23" s="7" t="n">
        <v>0.966</v>
      </c>
      <c r="K23" s="7" t="n">
        <v>0.827</v>
      </c>
      <c r="L23" s="7" t="n">
        <v>1.105</v>
      </c>
      <c r="M23" s="7" t="n">
        <v>1.164</v>
      </c>
      <c r="N23" s="7" t="n">
        <v>0.8965</v>
      </c>
      <c r="O23" s="7" t="n">
        <v>1.1345</v>
      </c>
      <c r="P23" s="7" t="n">
        <v>1.26547685443391</v>
      </c>
      <c r="Q23" s="7" t="s">
        <v>24</v>
      </c>
    </row>
    <row r="24" customFormat="false" ht="14.25" hidden="false" customHeight="false" outlineLevel="0" collapsed="false">
      <c r="A24" s="7" t="s">
        <v>87</v>
      </c>
      <c r="B24" s="7" t="s">
        <v>88</v>
      </c>
      <c r="C24" s="7" t="s">
        <v>89</v>
      </c>
      <c r="D24" s="7" t="n">
        <v>61.055</v>
      </c>
      <c r="E24" s="7" t="n">
        <v>45.766</v>
      </c>
      <c r="F24" s="7" t="n">
        <v>22.9</v>
      </c>
      <c r="G24" s="7" t="n">
        <v>11</v>
      </c>
      <c r="H24" s="7" t="n">
        <v>15</v>
      </c>
      <c r="I24" s="7" t="n">
        <v>9</v>
      </c>
      <c r="J24" s="7" t="n">
        <v>0.879</v>
      </c>
      <c r="K24" s="7" t="n">
        <v>0.878</v>
      </c>
      <c r="L24" s="7" t="n">
        <v>1.076</v>
      </c>
      <c r="M24" s="7" t="n">
        <v>1.149</v>
      </c>
      <c r="N24" s="7" t="n">
        <v>0.8785</v>
      </c>
      <c r="O24" s="7" t="n">
        <v>1.1125</v>
      </c>
      <c r="P24" s="7" t="n">
        <v>1.26636311895276</v>
      </c>
      <c r="Q24" s="7" t="s">
        <v>24</v>
      </c>
    </row>
    <row r="25" customFormat="false" ht="17.1" hidden="false" customHeight="true" outlineLevel="0" collapsed="false">
      <c r="A25" s="7" t="s">
        <v>186</v>
      </c>
      <c r="B25" s="7" t="s">
        <v>187</v>
      </c>
      <c r="C25" s="7" t="s">
        <v>188</v>
      </c>
      <c r="D25" s="7" t="n">
        <v>45.891</v>
      </c>
      <c r="E25" s="7" t="n">
        <v>69.446</v>
      </c>
      <c r="F25" s="7" t="n">
        <v>24.5</v>
      </c>
      <c r="G25" s="7" t="n">
        <v>10</v>
      </c>
      <c r="H25" s="7" t="n">
        <v>25</v>
      </c>
      <c r="I25" s="7" t="n">
        <v>2</v>
      </c>
      <c r="J25" s="7" t="n">
        <v>0.789</v>
      </c>
      <c r="K25" s="7" t="n">
        <v>0.971</v>
      </c>
      <c r="L25" s="7" t="n">
        <v>1.123</v>
      </c>
      <c r="M25" s="7" t="n">
        <v>1.119</v>
      </c>
      <c r="N25" s="7" t="n">
        <v>0.88</v>
      </c>
      <c r="O25" s="7" t="n">
        <v>1.121</v>
      </c>
      <c r="P25" s="7" t="n">
        <v>1.27386363636364</v>
      </c>
      <c r="Q25" s="7" t="s">
        <v>24</v>
      </c>
    </row>
    <row r="26" customFormat="false" ht="14.25" hidden="false" customHeight="false" outlineLevel="0" collapsed="false">
      <c r="A26" s="7" t="s">
        <v>493</v>
      </c>
      <c r="B26" s="7" t="s">
        <v>494</v>
      </c>
      <c r="C26" s="7" t="s">
        <v>495</v>
      </c>
      <c r="D26" s="7" t="n">
        <v>77.795</v>
      </c>
      <c r="E26" s="7" t="n">
        <v>7.1775</v>
      </c>
      <c r="F26" s="7" t="n">
        <v>8</v>
      </c>
      <c r="G26" s="7" t="n">
        <v>4</v>
      </c>
      <c r="H26" s="7" t="n">
        <v>4</v>
      </c>
      <c r="I26" s="7" t="n">
        <v>4</v>
      </c>
      <c r="J26" s="7" t="n">
        <v>1.017</v>
      </c>
      <c r="K26" s="7" t="n">
        <v>0.738</v>
      </c>
      <c r="L26" s="7" t="n">
        <v>1.174</v>
      </c>
      <c r="M26" s="7" t="n">
        <v>1.073</v>
      </c>
      <c r="N26" s="7" t="n">
        <v>0.8775</v>
      </c>
      <c r="O26" s="7" t="n">
        <v>1.1235</v>
      </c>
      <c r="P26" s="7" t="n">
        <v>1.28034188034188</v>
      </c>
      <c r="Q26" s="7" t="s">
        <v>24</v>
      </c>
    </row>
    <row r="27" customFormat="false" ht="14.25" hidden="false" customHeight="false" outlineLevel="0" collapsed="false">
      <c r="A27" s="7" t="s">
        <v>450</v>
      </c>
      <c r="B27" s="7" t="s">
        <v>451</v>
      </c>
      <c r="C27" s="7" t="s">
        <v>452</v>
      </c>
      <c r="D27" s="7" t="n">
        <v>26.864</v>
      </c>
      <c r="E27" s="7" t="n">
        <v>5.8696</v>
      </c>
      <c r="F27" s="7" t="n">
        <v>11.9</v>
      </c>
      <c r="G27" s="7" t="n">
        <v>3</v>
      </c>
      <c r="H27" s="7" t="n">
        <v>3</v>
      </c>
      <c r="I27" s="7" t="n">
        <v>3</v>
      </c>
      <c r="J27" s="7" t="n">
        <v>0.814</v>
      </c>
      <c r="K27" s="7" t="n">
        <v>0.94</v>
      </c>
      <c r="L27" s="7" t="n">
        <v>1.181</v>
      </c>
      <c r="M27" s="7" t="n">
        <v>1.069</v>
      </c>
      <c r="N27" s="7" t="n">
        <v>0.877</v>
      </c>
      <c r="O27" s="7" t="n">
        <v>1.125</v>
      </c>
      <c r="P27" s="7" t="n">
        <v>1.28278221208666</v>
      </c>
      <c r="Q27" s="7" t="s">
        <v>24</v>
      </c>
    </row>
    <row r="28" customFormat="false" ht="14.25" hidden="false" customHeight="false" outlineLevel="0" collapsed="false">
      <c r="A28" s="7" t="s">
        <v>496</v>
      </c>
      <c r="B28" s="7" t="s">
        <v>497</v>
      </c>
      <c r="C28" s="7" t="s">
        <v>498</v>
      </c>
      <c r="D28" s="7" t="n">
        <v>9.0167</v>
      </c>
      <c r="E28" s="7" t="n">
        <v>4.2305</v>
      </c>
      <c r="F28" s="7" t="n">
        <v>24.4</v>
      </c>
      <c r="G28" s="7" t="n">
        <v>1</v>
      </c>
      <c r="H28" s="7" t="n">
        <v>1</v>
      </c>
      <c r="I28" s="7" t="n">
        <v>1</v>
      </c>
      <c r="J28" s="7" t="n">
        <v>0.943</v>
      </c>
      <c r="K28" s="7" t="n">
        <v>0.801</v>
      </c>
      <c r="L28" s="7" t="n">
        <v>0.799</v>
      </c>
      <c r="M28" s="7" t="n">
        <v>1.458</v>
      </c>
      <c r="N28" s="7" t="n">
        <v>0.872</v>
      </c>
      <c r="O28" s="7" t="n">
        <v>1.1285</v>
      </c>
      <c r="P28" s="7" t="n">
        <v>1.29415137614679</v>
      </c>
      <c r="Q28" s="7" t="s">
        <v>24</v>
      </c>
    </row>
    <row r="29" customFormat="false" ht="14.25" hidden="false" customHeight="false" outlineLevel="0" collapsed="false">
      <c r="A29" s="7" t="s">
        <v>499</v>
      </c>
      <c r="B29" s="7" t="s">
        <v>500</v>
      </c>
      <c r="C29" s="7" t="s">
        <v>501</v>
      </c>
      <c r="D29" s="7" t="n">
        <v>40.57</v>
      </c>
      <c r="E29" s="7" t="n">
        <v>4.0033</v>
      </c>
      <c r="F29" s="7" t="n">
        <v>23.4</v>
      </c>
      <c r="G29" s="7" t="n">
        <v>7</v>
      </c>
      <c r="H29" s="7" t="n">
        <v>10</v>
      </c>
      <c r="I29" s="7" t="n">
        <v>1</v>
      </c>
      <c r="J29" s="7" t="n">
        <v>0.851</v>
      </c>
      <c r="K29" s="7" t="n">
        <v>0.893</v>
      </c>
      <c r="L29" s="7" t="n">
        <v>1.153</v>
      </c>
      <c r="M29" s="7" t="n">
        <v>1.106</v>
      </c>
      <c r="N29" s="7" t="n">
        <v>0.872</v>
      </c>
      <c r="O29" s="7" t="n">
        <v>1.1295</v>
      </c>
      <c r="P29" s="7" t="n">
        <v>1.29529816513762</v>
      </c>
      <c r="Q29" s="7" t="s">
        <v>24</v>
      </c>
    </row>
    <row r="30" customFormat="false" ht="14.25" hidden="false" customHeight="false" outlineLevel="0" collapsed="false">
      <c r="A30" s="7" t="s">
        <v>213</v>
      </c>
      <c r="B30" s="7" t="s">
        <v>214</v>
      </c>
      <c r="C30" s="7" t="s">
        <v>215</v>
      </c>
      <c r="D30" s="7" t="n">
        <v>46.551</v>
      </c>
      <c r="E30" s="7" t="n">
        <v>15.048</v>
      </c>
      <c r="F30" s="7" t="n">
        <v>10</v>
      </c>
      <c r="G30" s="7" t="n">
        <v>5</v>
      </c>
      <c r="H30" s="7" t="n">
        <v>6</v>
      </c>
      <c r="I30" s="7" t="n">
        <v>5</v>
      </c>
      <c r="J30" s="7" t="n">
        <v>0.84</v>
      </c>
      <c r="K30" s="7" t="n">
        <v>0.895</v>
      </c>
      <c r="L30" s="7" t="n">
        <v>1.314</v>
      </c>
      <c r="M30" s="7" t="n">
        <v>0.936</v>
      </c>
      <c r="N30" s="7" t="n">
        <v>0.8675</v>
      </c>
      <c r="O30" s="7" t="n">
        <v>1.125</v>
      </c>
      <c r="P30" s="7" t="n">
        <v>1.29682997118156</v>
      </c>
      <c r="Q30" s="7" t="s">
        <v>24</v>
      </c>
    </row>
    <row r="31" customFormat="false" ht="14.25" hidden="false" customHeight="false" outlineLevel="0" collapsed="false">
      <c r="A31" s="7" t="s">
        <v>502</v>
      </c>
      <c r="B31" s="7" t="s">
        <v>503</v>
      </c>
      <c r="C31" s="7" t="s">
        <v>504</v>
      </c>
      <c r="D31" s="7" t="n">
        <v>35.608</v>
      </c>
      <c r="E31" s="7" t="n">
        <v>115.97</v>
      </c>
      <c r="F31" s="7" t="n">
        <v>51.8</v>
      </c>
      <c r="G31" s="7" t="n">
        <v>13</v>
      </c>
      <c r="H31" s="7" t="n">
        <v>23</v>
      </c>
      <c r="I31" s="7" t="n">
        <v>3</v>
      </c>
      <c r="J31" s="7" t="n">
        <v>0.976</v>
      </c>
      <c r="K31" s="7" t="n">
        <v>0.76</v>
      </c>
      <c r="L31" s="7" t="n">
        <v>0.942</v>
      </c>
      <c r="M31" s="7" t="n">
        <v>1.323</v>
      </c>
      <c r="N31" s="7" t="n">
        <v>0.868</v>
      </c>
      <c r="O31" s="7" t="n">
        <v>1.1325</v>
      </c>
      <c r="P31" s="7" t="n">
        <v>1.30472350230415</v>
      </c>
      <c r="Q31" s="7" t="s">
        <v>24</v>
      </c>
    </row>
    <row r="32" customFormat="false" ht="14.25" hidden="false" customHeight="false" outlineLevel="0" collapsed="false">
      <c r="A32" s="7" t="s">
        <v>505</v>
      </c>
      <c r="B32" s="7" t="s">
        <v>506</v>
      </c>
      <c r="C32" s="7" t="s">
        <v>385</v>
      </c>
      <c r="D32" s="7" t="n">
        <v>12.934</v>
      </c>
      <c r="E32" s="7" t="n">
        <v>7.6836</v>
      </c>
      <c r="F32" s="7" t="n">
        <v>11.9</v>
      </c>
      <c r="G32" s="7" t="n">
        <v>1</v>
      </c>
      <c r="H32" s="7" t="n">
        <v>2</v>
      </c>
      <c r="I32" s="7" t="n">
        <v>1</v>
      </c>
      <c r="J32" s="7" t="n">
        <v>0.713</v>
      </c>
      <c r="K32" s="7" t="n">
        <v>1.018</v>
      </c>
      <c r="L32" s="7" t="n">
        <v>1.382</v>
      </c>
      <c r="M32" s="7" t="n">
        <v>0.891</v>
      </c>
      <c r="N32" s="7" t="n">
        <v>0.8655</v>
      </c>
      <c r="O32" s="7" t="n">
        <v>1.1365</v>
      </c>
      <c r="P32" s="7" t="n">
        <v>1.31311380704795</v>
      </c>
      <c r="Q32" s="7" t="s">
        <v>24</v>
      </c>
    </row>
    <row r="33" customFormat="false" ht="14.25" hidden="false" customHeight="false" outlineLevel="0" collapsed="false">
      <c r="A33" s="7" t="s">
        <v>507</v>
      </c>
      <c r="B33" s="7" t="s">
        <v>508</v>
      </c>
      <c r="C33" s="7" t="s">
        <v>509</v>
      </c>
      <c r="D33" s="7" t="n">
        <v>115.97</v>
      </c>
      <c r="E33" s="7" t="n">
        <v>6.3991</v>
      </c>
      <c r="F33" s="7" t="n">
        <v>4.5</v>
      </c>
      <c r="G33" s="7" t="n">
        <v>5</v>
      </c>
      <c r="H33" s="7" t="n">
        <v>5</v>
      </c>
      <c r="I33" s="7" t="n">
        <v>5</v>
      </c>
      <c r="J33" s="7" t="n">
        <v>0.846</v>
      </c>
      <c r="K33" s="7" t="n">
        <v>0.876</v>
      </c>
      <c r="L33" s="7" t="n">
        <v>1.347</v>
      </c>
      <c r="M33" s="7" t="n">
        <v>0.935</v>
      </c>
      <c r="N33" s="7" t="n">
        <v>0.861</v>
      </c>
      <c r="O33" s="7" t="n">
        <v>1.141</v>
      </c>
      <c r="P33" s="7" t="n">
        <v>1.32520325203252</v>
      </c>
      <c r="Q33" s="7" t="s">
        <v>24</v>
      </c>
    </row>
    <row r="34" customFormat="false" ht="14.25" hidden="false" customHeight="false" outlineLevel="0" collapsed="false">
      <c r="A34" s="7" t="s">
        <v>141</v>
      </c>
      <c r="B34" s="7" t="s">
        <v>142</v>
      </c>
      <c r="C34" s="7" t="s">
        <v>143</v>
      </c>
      <c r="D34" s="7" t="n">
        <v>39.565</v>
      </c>
      <c r="E34" s="7" t="n">
        <v>8.1264</v>
      </c>
      <c r="F34" s="7" t="n">
        <v>6.8</v>
      </c>
      <c r="G34" s="7" t="n">
        <v>2</v>
      </c>
      <c r="H34" s="7" t="n">
        <v>3</v>
      </c>
      <c r="I34" s="7" t="n">
        <v>2</v>
      </c>
      <c r="J34" s="7" t="n">
        <v>0.922</v>
      </c>
      <c r="K34" s="7" t="n">
        <v>0.798</v>
      </c>
      <c r="L34" s="7" t="n">
        <v>1.153</v>
      </c>
      <c r="M34" s="7" t="n">
        <v>1.13</v>
      </c>
      <c r="N34" s="7" t="n">
        <v>0.86</v>
      </c>
      <c r="O34" s="7" t="n">
        <v>1.1415</v>
      </c>
      <c r="P34" s="7" t="n">
        <v>1.32732558139535</v>
      </c>
      <c r="Q34" s="7" t="s">
        <v>24</v>
      </c>
    </row>
    <row r="35" customFormat="false" ht="14.25" hidden="false" customHeight="false" outlineLevel="0" collapsed="false">
      <c r="A35" s="7" t="s">
        <v>510</v>
      </c>
      <c r="B35" s="7" t="s">
        <v>511</v>
      </c>
      <c r="C35" s="7" t="s">
        <v>512</v>
      </c>
      <c r="D35" s="7" t="n">
        <v>49.736</v>
      </c>
      <c r="E35" s="7" t="n">
        <v>2.7006</v>
      </c>
      <c r="F35" s="7" t="n">
        <v>2.2</v>
      </c>
      <c r="G35" s="7" t="n">
        <v>1</v>
      </c>
      <c r="H35" s="7" t="n">
        <v>1</v>
      </c>
      <c r="I35" s="7" t="n">
        <v>1</v>
      </c>
      <c r="J35" s="7" t="n">
        <v>0.912</v>
      </c>
      <c r="K35" s="7" t="n">
        <v>0.808</v>
      </c>
      <c r="L35" s="7" t="n">
        <v>1.332</v>
      </c>
      <c r="M35" s="7" t="n">
        <v>0.951</v>
      </c>
      <c r="N35" s="7" t="n">
        <v>0.86</v>
      </c>
      <c r="O35" s="7" t="n">
        <v>1.1415</v>
      </c>
      <c r="P35" s="7" t="n">
        <v>1.32732558139535</v>
      </c>
      <c r="Q35" s="7" t="s">
        <v>24</v>
      </c>
    </row>
    <row r="36" customFormat="false" ht="14.25" hidden="false" customHeight="false" outlineLevel="0" collapsed="false">
      <c r="A36" s="7" t="s">
        <v>513</v>
      </c>
      <c r="B36" s="7" t="s">
        <v>514</v>
      </c>
      <c r="C36" s="7" t="s">
        <v>515</v>
      </c>
      <c r="D36" s="7" t="n">
        <v>43.907</v>
      </c>
      <c r="E36" s="7" t="n">
        <v>1.6354</v>
      </c>
      <c r="F36" s="7" t="n">
        <v>4.1</v>
      </c>
      <c r="G36" s="7" t="n">
        <v>1</v>
      </c>
      <c r="H36" s="7" t="n">
        <v>2</v>
      </c>
      <c r="I36" s="7" t="n">
        <v>1</v>
      </c>
      <c r="J36" s="7" t="n">
        <v>0.818</v>
      </c>
      <c r="L36" s="7" t="n">
        <v>1.243</v>
      </c>
      <c r="M36" s="7" t="n">
        <v>0.931</v>
      </c>
      <c r="N36" s="7" t="n">
        <v>0.409</v>
      </c>
      <c r="O36" s="7" t="n">
        <v>1.087</v>
      </c>
      <c r="P36" s="7" t="n">
        <v>2.65770171149144</v>
      </c>
      <c r="Q36" s="7" t="s">
        <v>24</v>
      </c>
    </row>
    <row r="37" customFormat="false" ht="14.25" hidden="false" customHeight="false" outlineLevel="0" collapsed="false">
      <c r="A37" s="7" t="s">
        <v>60</v>
      </c>
      <c r="B37" s="7" t="s">
        <v>61</v>
      </c>
      <c r="C37" s="7" t="s">
        <v>62</v>
      </c>
      <c r="D37" s="7" t="n">
        <v>35.704</v>
      </c>
      <c r="E37" s="7" t="n">
        <v>22.754</v>
      </c>
      <c r="F37" s="7" t="n">
        <v>24.1</v>
      </c>
      <c r="G37" s="7" t="n">
        <v>5</v>
      </c>
      <c r="H37" s="7" t="n">
        <v>8</v>
      </c>
      <c r="I37" s="7" t="n">
        <v>5</v>
      </c>
      <c r="J37" s="7" t="n">
        <v>0.805</v>
      </c>
      <c r="K37" s="7" t="n">
        <v>0.912</v>
      </c>
      <c r="L37" s="7" t="n">
        <v>1.184</v>
      </c>
      <c r="M37" s="7" t="n">
        <v>1.099</v>
      </c>
      <c r="N37" s="7" t="n">
        <v>0.8585</v>
      </c>
      <c r="O37" s="7" t="n">
        <v>1.1415</v>
      </c>
      <c r="P37" s="7" t="n">
        <v>1.3296447291788</v>
      </c>
      <c r="Q37" s="7" t="s">
        <v>24</v>
      </c>
    </row>
    <row r="38" customFormat="false" ht="14.25" hidden="false" customHeight="false" outlineLevel="0" collapsed="false">
      <c r="A38" s="7" t="s">
        <v>207</v>
      </c>
      <c r="B38" s="7" t="s">
        <v>208</v>
      </c>
      <c r="C38" s="7" t="s">
        <v>209</v>
      </c>
      <c r="D38" s="7" t="n">
        <v>83.043</v>
      </c>
      <c r="E38" s="7" t="n">
        <v>9.4122</v>
      </c>
      <c r="F38" s="7" t="n">
        <v>6.6</v>
      </c>
      <c r="G38" s="7" t="n">
        <v>4</v>
      </c>
      <c r="H38" s="7" t="n">
        <v>4</v>
      </c>
      <c r="I38" s="7" t="n">
        <v>4</v>
      </c>
      <c r="J38" s="7" t="n">
        <v>0.82</v>
      </c>
      <c r="K38" s="7" t="n">
        <v>0.891</v>
      </c>
      <c r="L38" s="7" t="n">
        <v>1.385</v>
      </c>
      <c r="M38" s="7" t="n">
        <v>0.904</v>
      </c>
      <c r="N38" s="7" t="n">
        <v>0.8555</v>
      </c>
      <c r="O38" s="7" t="n">
        <v>1.1445</v>
      </c>
      <c r="P38" s="7" t="n">
        <v>1.33781414377557</v>
      </c>
      <c r="Q38" s="7" t="s">
        <v>24</v>
      </c>
    </row>
    <row r="39" customFormat="false" ht="14.25" hidden="false" customHeight="false" outlineLevel="0" collapsed="false">
      <c r="A39" s="7" t="s">
        <v>303</v>
      </c>
      <c r="B39" s="7" t="s">
        <v>304</v>
      </c>
      <c r="C39" s="7" t="s">
        <v>305</v>
      </c>
      <c r="D39" s="7" t="n">
        <v>31.875</v>
      </c>
      <c r="E39" s="7" t="n">
        <v>30.624</v>
      </c>
      <c r="F39" s="7" t="n">
        <v>8.7</v>
      </c>
      <c r="G39" s="7" t="n">
        <v>2</v>
      </c>
      <c r="H39" s="7" t="n">
        <v>2</v>
      </c>
      <c r="I39" s="7" t="n">
        <v>2</v>
      </c>
      <c r="J39" s="7" t="n">
        <v>0.871</v>
      </c>
      <c r="K39" s="7" t="n">
        <v>0.839</v>
      </c>
      <c r="L39" s="7" t="n">
        <v>1.349</v>
      </c>
      <c r="M39" s="7" t="n">
        <v>0.944</v>
      </c>
      <c r="N39" s="7" t="n">
        <v>0.855</v>
      </c>
      <c r="O39" s="7" t="n">
        <v>1.1465</v>
      </c>
      <c r="P39" s="7" t="n">
        <v>1.34093567251462</v>
      </c>
      <c r="Q39" s="7" t="s">
        <v>24</v>
      </c>
    </row>
    <row r="40" customFormat="false" ht="14.25" hidden="false" customHeight="false" outlineLevel="0" collapsed="false">
      <c r="A40" s="7" t="s">
        <v>516</v>
      </c>
      <c r="B40" s="7" t="s">
        <v>517</v>
      </c>
      <c r="C40" s="7" t="s">
        <v>518</v>
      </c>
      <c r="D40" s="7" t="n">
        <v>35.235</v>
      </c>
      <c r="E40" s="7" t="n">
        <v>4.2605</v>
      </c>
      <c r="F40" s="7" t="n">
        <v>11.5</v>
      </c>
      <c r="G40" s="7" t="n">
        <v>3</v>
      </c>
      <c r="H40" s="7" t="n">
        <v>3</v>
      </c>
      <c r="I40" s="7" t="n">
        <v>3</v>
      </c>
      <c r="J40" s="7" t="n">
        <v>0.807</v>
      </c>
      <c r="K40" s="7" t="n">
        <v>0.894</v>
      </c>
      <c r="L40" s="7" t="n">
        <v>1.388</v>
      </c>
      <c r="M40" s="7" t="n">
        <v>0.914</v>
      </c>
      <c r="N40" s="7" t="n">
        <v>0.8505</v>
      </c>
      <c r="O40" s="7" t="n">
        <v>1.151</v>
      </c>
      <c r="P40" s="7" t="n">
        <v>1.3533215755438</v>
      </c>
      <c r="Q40" s="7" t="s">
        <v>24</v>
      </c>
    </row>
    <row r="41" customFormat="false" ht="14.25" hidden="false" customHeight="false" outlineLevel="0" collapsed="false">
      <c r="A41" s="7" t="s">
        <v>63</v>
      </c>
      <c r="B41" s="7" t="s">
        <v>64</v>
      </c>
      <c r="C41" s="7" t="s">
        <v>65</v>
      </c>
      <c r="D41" s="7" t="n">
        <v>85.004</v>
      </c>
      <c r="E41" s="7" t="n">
        <v>58.054</v>
      </c>
      <c r="F41" s="7" t="n">
        <v>15.2</v>
      </c>
      <c r="G41" s="7" t="n">
        <v>12</v>
      </c>
      <c r="H41" s="7" t="n">
        <v>13</v>
      </c>
      <c r="I41" s="7" t="n">
        <v>12</v>
      </c>
      <c r="J41" s="7" t="n">
        <v>0.839</v>
      </c>
      <c r="K41" s="7" t="n">
        <v>0.857</v>
      </c>
      <c r="L41" s="7" t="n">
        <v>1.166</v>
      </c>
      <c r="M41" s="7" t="n">
        <v>1.14</v>
      </c>
      <c r="N41" s="7" t="n">
        <v>0.848</v>
      </c>
      <c r="O41" s="7" t="n">
        <v>1.153</v>
      </c>
      <c r="P41" s="7" t="n">
        <v>1.35966981132075</v>
      </c>
      <c r="Q41" s="7" t="s">
        <v>24</v>
      </c>
    </row>
    <row r="42" customFormat="false" ht="14.25" hidden="false" customHeight="false" outlineLevel="0" collapsed="false">
      <c r="A42" s="7" t="s">
        <v>519</v>
      </c>
      <c r="B42" s="7" t="s">
        <v>520</v>
      </c>
      <c r="C42" s="7" t="s">
        <v>521</v>
      </c>
      <c r="D42" s="7" t="n">
        <v>40.035</v>
      </c>
      <c r="E42" s="7" t="n">
        <v>9.6888</v>
      </c>
      <c r="F42" s="7" t="n">
        <v>3.4</v>
      </c>
      <c r="G42" s="7" t="n">
        <v>1</v>
      </c>
      <c r="H42" s="7" t="n">
        <v>2</v>
      </c>
      <c r="I42" s="7" t="n">
        <v>1</v>
      </c>
      <c r="J42" s="7" t="n">
        <v>0.859</v>
      </c>
      <c r="K42" s="7" t="n">
        <v>0.834</v>
      </c>
      <c r="L42" s="7" t="n">
        <v>1.392</v>
      </c>
      <c r="M42" s="7" t="n">
        <v>0.917</v>
      </c>
      <c r="N42" s="7" t="n">
        <v>0.8465</v>
      </c>
      <c r="O42" s="7" t="n">
        <v>1.1545</v>
      </c>
      <c r="P42" s="7" t="n">
        <v>1.36385115180154</v>
      </c>
      <c r="Q42" s="7" t="s">
        <v>24</v>
      </c>
    </row>
    <row r="43" customFormat="false" ht="14.25" hidden="false" customHeight="false" outlineLevel="0" collapsed="false">
      <c r="A43" s="7" t="s">
        <v>522</v>
      </c>
      <c r="B43" s="7" t="s">
        <v>523</v>
      </c>
      <c r="C43" s="7" t="s">
        <v>524</v>
      </c>
      <c r="D43" s="7" t="n">
        <v>19.152</v>
      </c>
      <c r="E43" s="7" t="n">
        <v>4.8114</v>
      </c>
      <c r="F43" s="7" t="n">
        <v>11.6</v>
      </c>
      <c r="G43" s="7" t="n">
        <v>2</v>
      </c>
      <c r="H43" s="7" t="n">
        <v>3</v>
      </c>
      <c r="I43" s="7" t="n">
        <v>2</v>
      </c>
      <c r="J43" s="7" t="n">
        <v>0.814</v>
      </c>
      <c r="K43" s="7" t="n">
        <v>0.86</v>
      </c>
      <c r="L43" s="7" t="n">
        <v>1.388</v>
      </c>
      <c r="M43" s="7" t="n">
        <v>0.94</v>
      </c>
      <c r="N43" s="7" t="n">
        <v>0.837</v>
      </c>
      <c r="O43" s="7" t="n">
        <v>1.164</v>
      </c>
      <c r="P43" s="7" t="n">
        <v>1.39068100358423</v>
      </c>
      <c r="Q43" s="7" t="s">
        <v>24</v>
      </c>
    </row>
    <row r="44" customFormat="false" ht="14.25" hidden="false" customHeight="false" outlineLevel="0" collapsed="false">
      <c r="A44" s="7" t="s">
        <v>117</v>
      </c>
      <c r="B44" s="7" t="s">
        <v>118</v>
      </c>
      <c r="C44" s="7" t="s">
        <v>119</v>
      </c>
      <c r="D44" s="7" t="n">
        <v>87.196</v>
      </c>
      <c r="E44" s="7" t="n">
        <v>90.737</v>
      </c>
      <c r="F44" s="7" t="n">
        <v>21.2</v>
      </c>
      <c r="G44" s="7" t="n">
        <v>12</v>
      </c>
      <c r="H44" s="7" t="n">
        <v>18</v>
      </c>
      <c r="I44" s="7" t="n">
        <v>12</v>
      </c>
      <c r="J44" s="7" t="n">
        <v>0.815</v>
      </c>
      <c r="K44" s="7" t="n">
        <v>0.82</v>
      </c>
      <c r="L44" s="7" t="n">
        <v>1.405</v>
      </c>
      <c r="M44" s="7" t="n">
        <v>0.916</v>
      </c>
      <c r="N44" s="7" t="n">
        <v>0.8175</v>
      </c>
      <c r="O44" s="7" t="n">
        <v>1.1605</v>
      </c>
      <c r="P44" s="7" t="n">
        <v>1.41957186544343</v>
      </c>
      <c r="Q44" s="7" t="s">
        <v>24</v>
      </c>
    </row>
    <row r="45" customFormat="false" ht="14.25" hidden="false" customHeight="false" outlineLevel="0" collapsed="false">
      <c r="A45" s="7" t="s">
        <v>525</v>
      </c>
      <c r="B45" s="7" t="s">
        <v>526</v>
      </c>
      <c r="C45" s="7" t="s">
        <v>385</v>
      </c>
      <c r="D45" s="7" t="n">
        <v>12.273</v>
      </c>
      <c r="E45" s="7" t="n">
        <v>1.6494</v>
      </c>
      <c r="F45" s="7" t="n">
        <v>11.5</v>
      </c>
      <c r="G45" s="7" t="n">
        <v>1</v>
      </c>
      <c r="H45" s="7" t="n">
        <v>1</v>
      </c>
      <c r="I45" s="7" t="n">
        <v>1</v>
      </c>
      <c r="J45" s="7" t="n">
        <v>0.935</v>
      </c>
      <c r="K45" s="7" t="n">
        <v>0.717</v>
      </c>
      <c r="L45" s="7" t="n">
        <v>1.29</v>
      </c>
      <c r="M45" s="7" t="n">
        <v>1.059</v>
      </c>
      <c r="N45" s="7" t="n">
        <v>0.826</v>
      </c>
      <c r="O45" s="7" t="n">
        <v>1.1745</v>
      </c>
      <c r="P45" s="7" t="n">
        <v>1.42191283292978</v>
      </c>
      <c r="Q45" s="7" t="s">
        <v>24</v>
      </c>
    </row>
    <row r="46" customFormat="false" ht="14.25" hidden="false" customHeight="false" outlineLevel="0" collapsed="false">
      <c r="A46" s="7" t="s">
        <v>527</v>
      </c>
      <c r="B46" s="7" t="s">
        <v>528</v>
      </c>
      <c r="C46" s="7" t="s">
        <v>529</v>
      </c>
      <c r="D46" s="7" t="n">
        <v>96.658</v>
      </c>
      <c r="E46" s="7" t="n">
        <v>17.454</v>
      </c>
      <c r="F46" s="7" t="n">
        <v>4.6</v>
      </c>
      <c r="G46" s="7" t="n">
        <v>3</v>
      </c>
      <c r="H46" s="7" t="n">
        <v>4</v>
      </c>
      <c r="I46" s="7" t="n">
        <v>3</v>
      </c>
      <c r="J46" s="7" t="n">
        <v>0.803</v>
      </c>
      <c r="K46" s="7" t="n">
        <v>0.844</v>
      </c>
      <c r="L46" s="7" t="n">
        <v>1.383</v>
      </c>
      <c r="M46" s="7" t="n">
        <v>0.972</v>
      </c>
      <c r="N46" s="7" t="n">
        <v>0.8235</v>
      </c>
      <c r="O46" s="7" t="n">
        <v>1.1775</v>
      </c>
      <c r="P46" s="7" t="n">
        <v>1.42987249544627</v>
      </c>
      <c r="Q46" s="7" t="s">
        <v>24</v>
      </c>
    </row>
    <row r="47" customFormat="false" ht="14.25" hidden="false" customHeight="false" outlineLevel="0" collapsed="false">
      <c r="A47" s="7" t="s">
        <v>530</v>
      </c>
      <c r="B47" s="7" t="s">
        <v>531</v>
      </c>
      <c r="C47" s="7" t="s">
        <v>532</v>
      </c>
      <c r="D47" s="7" t="n">
        <v>38.642</v>
      </c>
      <c r="E47" s="7" t="n">
        <v>1.5994</v>
      </c>
      <c r="F47" s="7" t="n">
        <v>3.1</v>
      </c>
      <c r="G47" s="7" t="n">
        <v>1</v>
      </c>
      <c r="H47" s="7" t="n">
        <v>1</v>
      </c>
      <c r="I47" s="7" t="n">
        <v>1</v>
      </c>
      <c r="J47" s="7" t="n">
        <v>0.712</v>
      </c>
      <c r="K47" s="7" t="n">
        <v>0.918</v>
      </c>
      <c r="L47" s="7" t="n">
        <v>1.293</v>
      </c>
      <c r="M47" s="7" t="n">
        <v>1.078</v>
      </c>
      <c r="N47" s="7" t="n">
        <v>0.815</v>
      </c>
      <c r="O47" s="7" t="n">
        <v>1.1855</v>
      </c>
      <c r="P47" s="7" t="n">
        <v>1.45460122699387</v>
      </c>
      <c r="Q47" s="7" t="s">
        <v>24</v>
      </c>
    </row>
    <row r="48" customFormat="false" ht="14.25" hidden="false" customHeight="false" outlineLevel="0" collapsed="false">
      <c r="A48" s="7" t="s">
        <v>237</v>
      </c>
      <c r="B48" s="7" t="s">
        <v>238</v>
      </c>
      <c r="C48" s="7" t="s">
        <v>239</v>
      </c>
      <c r="D48" s="7" t="n">
        <v>105.97</v>
      </c>
      <c r="E48" s="7" t="n">
        <v>23.008</v>
      </c>
      <c r="F48" s="7" t="n">
        <v>12.2</v>
      </c>
      <c r="G48" s="7" t="n">
        <v>11</v>
      </c>
      <c r="H48" s="7" t="n">
        <v>11</v>
      </c>
      <c r="I48" s="7" t="n">
        <v>11</v>
      </c>
      <c r="J48" s="7" t="n">
        <v>0.807</v>
      </c>
      <c r="K48" s="7" t="n">
        <v>0.823</v>
      </c>
      <c r="L48" s="7" t="n">
        <v>1.428</v>
      </c>
      <c r="M48" s="7" t="n">
        <v>0.949</v>
      </c>
      <c r="N48" s="7" t="n">
        <v>0.815</v>
      </c>
      <c r="O48" s="7" t="n">
        <v>1.1885</v>
      </c>
      <c r="P48" s="7" t="n">
        <v>1.45828220858896</v>
      </c>
      <c r="Q48" s="7" t="s">
        <v>24</v>
      </c>
    </row>
    <row r="49" customFormat="false" ht="14.25" hidden="false" customHeight="false" outlineLevel="0" collapsed="false">
      <c r="A49" s="7" t="s">
        <v>54</v>
      </c>
      <c r="B49" s="7" t="s">
        <v>55</v>
      </c>
      <c r="C49" s="7" t="s">
        <v>56</v>
      </c>
      <c r="D49" s="7" t="n">
        <v>11.934</v>
      </c>
      <c r="E49" s="7" t="n">
        <v>6.8829</v>
      </c>
      <c r="F49" s="7" t="n">
        <v>17.8</v>
      </c>
      <c r="G49" s="7" t="n">
        <v>2</v>
      </c>
      <c r="H49" s="7" t="n">
        <v>7</v>
      </c>
      <c r="I49" s="7" t="n">
        <v>2</v>
      </c>
      <c r="J49" s="7" t="n">
        <v>0.783</v>
      </c>
      <c r="K49" s="7" t="n">
        <v>0.803</v>
      </c>
      <c r="L49" s="7" t="n">
        <v>1.298</v>
      </c>
      <c r="M49" s="7" t="n">
        <v>1.072</v>
      </c>
      <c r="N49" s="7" t="n">
        <v>0.793</v>
      </c>
      <c r="O49" s="7" t="n">
        <v>1.185</v>
      </c>
      <c r="P49" s="7" t="n">
        <v>1.49432534678436</v>
      </c>
      <c r="Q49" s="7" t="s">
        <v>24</v>
      </c>
    </row>
    <row r="50" customFormat="false" ht="14.25" hidden="false" customHeight="false" outlineLevel="0" collapsed="false">
      <c r="A50" s="7" t="s">
        <v>533</v>
      </c>
      <c r="B50" s="7" t="s">
        <v>534</v>
      </c>
      <c r="C50" s="7" t="s">
        <v>535</v>
      </c>
      <c r="D50" s="7" t="n">
        <v>58.73</v>
      </c>
      <c r="E50" s="7" t="n">
        <v>5.0089</v>
      </c>
      <c r="F50" s="7" t="n">
        <v>2</v>
      </c>
      <c r="G50" s="7" t="n">
        <v>1</v>
      </c>
      <c r="H50" s="7" t="n">
        <v>1</v>
      </c>
      <c r="I50" s="7" t="n">
        <v>1</v>
      </c>
      <c r="J50" s="7" t="n">
        <v>0.694</v>
      </c>
      <c r="K50" s="7" t="n">
        <v>0.879</v>
      </c>
      <c r="L50" s="7" t="n">
        <v>1.043</v>
      </c>
      <c r="M50" s="7" t="n">
        <v>1.381</v>
      </c>
      <c r="N50" s="7" t="n">
        <v>0.7865</v>
      </c>
      <c r="O50" s="7" t="n">
        <v>1.212</v>
      </c>
      <c r="P50" s="7" t="n">
        <v>1.54100445009536</v>
      </c>
      <c r="Q50" s="7" t="s">
        <v>24</v>
      </c>
    </row>
    <row r="51" customFormat="false" ht="14.25" hidden="false" customHeight="false" outlineLevel="0" collapsed="false">
      <c r="A51" s="7" t="s">
        <v>57</v>
      </c>
      <c r="B51" s="7" t="s">
        <v>58</v>
      </c>
      <c r="C51" s="7" t="s">
        <v>59</v>
      </c>
      <c r="D51" s="7" t="n">
        <v>44.259</v>
      </c>
      <c r="E51" s="7" t="n">
        <v>16.858</v>
      </c>
      <c r="F51" s="7" t="n">
        <v>20.8</v>
      </c>
      <c r="G51" s="7" t="n">
        <v>5</v>
      </c>
      <c r="H51" s="7" t="n">
        <v>6</v>
      </c>
      <c r="I51" s="7" t="n">
        <v>5</v>
      </c>
      <c r="J51" s="7" t="n">
        <v>0.678</v>
      </c>
      <c r="K51" s="7" t="n">
        <v>0.789</v>
      </c>
      <c r="L51" s="7" t="n">
        <v>1.392</v>
      </c>
      <c r="M51" s="7" t="n">
        <v>1.159</v>
      </c>
      <c r="N51" s="7" t="n">
        <v>0.7335</v>
      </c>
      <c r="O51" s="7" t="n">
        <v>1.2755</v>
      </c>
      <c r="P51" s="7" t="n">
        <v>1.73892297205181</v>
      </c>
      <c r="Q51" s="7" t="s">
        <v>24</v>
      </c>
    </row>
    <row r="52" customFormat="false" ht="14.25" hidden="false" customHeight="false" outlineLevel="0" collapsed="false">
      <c r="A52" s="7" t="s">
        <v>29</v>
      </c>
      <c r="B52" s="7" t="s">
        <v>30</v>
      </c>
      <c r="C52" s="7" t="s">
        <v>31</v>
      </c>
      <c r="D52" s="7" t="n">
        <v>102.79</v>
      </c>
      <c r="E52" s="7" t="n">
        <v>17.685</v>
      </c>
      <c r="F52" s="7" t="n">
        <v>6.8</v>
      </c>
      <c r="G52" s="7" t="n">
        <v>5</v>
      </c>
      <c r="H52" s="7" t="n">
        <v>5</v>
      </c>
      <c r="I52" s="7" t="n">
        <v>5</v>
      </c>
      <c r="J52" s="7" t="n">
        <v>0.713</v>
      </c>
      <c r="K52" s="7" t="n">
        <v>0.719</v>
      </c>
      <c r="L52" s="7" t="n">
        <v>1.238</v>
      </c>
      <c r="M52" s="7" t="n">
        <v>1.33</v>
      </c>
      <c r="N52" s="7" t="n">
        <v>0.716</v>
      </c>
      <c r="O52" s="7" t="n">
        <v>1.284</v>
      </c>
      <c r="P52" s="7" t="n">
        <v>1.79329608938548</v>
      </c>
      <c r="Q52" s="7" t="s">
        <v>24</v>
      </c>
    </row>
    <row r="53" customFormat="false" ht="14.25" hidden="false" customHeight="false" outlineLevel="0" collapsed="false">
      <c r="A53" s="7" t="s">
        <v>318</v>
      </c>
      <c r="B53" s="7" t="s">
        <v>319</v>
      </c>
      <c r="C53" s="7" t="s">
        <v>320</v>
      </c>
      <c r="D53" s="7" t="n">
        <v>47.571</v>
      </c>
      <c r="E53" s="7" t="n">
        <v>15.599</v>
      </c>
      <c r="F53" s="7" t="n">
        <v>8.7</v>
      </c>
      <c r="G53" s="7" t="n">
        <v>3</v>
      </c>
      <c r="H53" s="7" t="n">
        <v>3</v>
      </c>
      <c r="I53" s="7" t="n">
        <v>3</v>
      </c>
      <c r="J53" s="7" t="n">
        <v>0.591</v>
      </c>
      <c r="K53" s="7" t="n">
        <v>0.634</v>
      </c>
      <c r="L53" s="7" t="n">
        <v>1.921</v>
      </c>
      <c r="M53" s="7" t="n">
        <v>0.826</v>
      </c>
      <c r="N53" s="7" t="n">
        <v>0.6125</v>
      </c>
      <c r="O53" s="7" t="n">
        <v>1.3735</v>
      </c>
      <c r="P53" s="7" t="n">
        <v>2.24244897959184</v>
      </c>
      <c r="Q53" s="7" t="s">
        <v>24</v>
      </c>
    </row>
    <row r="54" customFormat="false" ht="14.25" hidden="false" customHeight="false" outlineLevel="0" collapsed="false">
      <c r="A54" s="7" t="s">
        <v>231</v>
      </c>
      <c r="B54" s="7" t="s">
        <v>232</v>
      </c>
      <c r="C54" s="7" t="s">
        <v>233</v>
      </c>
      <c r="D54" s="7" t="n">
        <v>17.897</v>
      </c>
      <c r="E54" s="7" t="n">
        <v>11.01</v>
      </c>
      <c r="F54" s="7" t="n">
        <v>11.2</v>
      </c>
      <c r="G54" s="7" t="n">
        <v>1</v>
      </c>
      <c r="H54" s="7" t="n">
        <v>2</v>
      </c>
      <c r="I54" s="7" t="n">
        <v>1</v>
      </c>
      <c r="J54" s="7" t="n">
        <v>0.514</v>
      </c>
      <c r="K54" s="7" t="n">
        <v>0.613</v>
      </c>
      <c r="L54" s="7" t="n">
        <v>2.082</v>
      </c>
      <c r="M54" s="7" t="n">
        <v>0.784</v>
      </c>
      <c r="N54" s="7" t="n">
        <v>0.5635</v>
      </c>
      <c r="O54" s="7" t="n">
        <v>1.433</v>
      </c>
      <c r="P54" s="7" t="n">
        <v>2.54303460514641</v>
      </c>
      <c r="Q54" s="7" t="s">
        <v>24</v>
      </c>
    </row>
    <row r="55" customFormat="false" ht="14.25" hidden="false" customHeight="false" outlineLevel="0" collapsed="false">
      <c r="A55" s="7" t="s">
        <v>228</v>
      </c>
      <c r="B55" s="7" t="s">
        <v>229</v>
      </c>
      <c r="C55" s="7" t="s">
        <v>230</v>
      </c>
      <c r="D55" s="7" t="n">
        <v>53.737</v>
      </c>
      <c r="E55" s="7" t="n">
        <v>4.4729</v>
      </c>
      <c r="F55" s="7" t="n">
        <v>3.9</v>
      </c>
      <c r="G55" s="7" t="n">
        <v>2</v>
      </c>
      <c r="H55" s="7" t="n">
        <v>3</v>
      </c>
      <c r="I55" s="7" t="n">
        <v>2</v>
      </c>
      <c r="J55" s="7" t="n">
        <v>0.432</v>
      </c>
      <c r="K55" s="7" t="n">
        <v>0.441</v>
      </c>
      <c r="L55" s="7" t="n">
        <v>2.416</v>
      </c>
      <c r="M55" s="7" t="n">
        <v>0.7</v>
      </c>
      <c r="N55" s="7" t="n">
        <v>0.4365</v>
      </c>
      <c r="O55" s="7" t="n">
        <v>1.558</v>
      </c>
      <c r="P55" s="7" t="n">
        <v>3.56930126002291</v>
      </c>
      <c r="Q55" s="7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8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B37" activeCellId="0" sqref="B37"/>
    </sheetView>
  </sheetViews>
  <sheetFormatPr defaultColWidth="8.96875" defaultRowHeight="14.25" zeroHeight="false" outlineLevelRow="0" outlineLevelCol="0"/>
  <cols>
    <col collapsed="false" customWidth="true" hidden="false" outlineLevel="0" max="1" min="1" style="7" width="15.75"/>
    <col collapsed="false" customWidth="true" hidden="false" outlineLevel="0" max="2" min="2" style="7" width="33.36"/>
    <col collapsed="false" customWidth="true" hidden="false" outlineLevel="0" max="9" min="3" style="7" width="10.74"/>
    <col collapsed="false" customWidth="false" hidden="false" outlineLevel="0" max="11" min="10" style="7" width="8.99"/>
    <col collapsed="false" customWidth="true" hidden="false" outlineLevel="0" max="13" min="12" style="7" width="10.74"/>
    <col collapsed="false" customWidth="false" hidden="false" outlineLevel="0" max="14" min="14" style="7" width="8.99"/>
    <col collapsed="false" customWidth="true" hidden="false" outlineLevel="0" max="15" min="15" style="7" width="12.86"/>
    <col collapsed="false" customWidth="true" hidden="false" outlineLevel="0" max="16" min="16" style="7" width="14.49"/>
    <col collapsed="false" customWidth="true" hidden="false" outlineLevel="0" max="17" min="17" style="7" width="10.74"/>
    <col collapsed="false" customWidth="false" hidden="false" outlineLevel="0" max="19" min="18" style="7" width="8.99"/>
  </cols>
  <sheetData>
    <row r="1" customFormat="false" ht="40.5" hidden="false" customHeight="true" outlineLevel="0" collapsed="false">
      <c r="A1" s="8" t="s">
        <v>6</v>
      </c>
      <c r="B1" s="8" t="s">
        <v>7</v>
      </c>
      <c r="C1" s="8" t="s">
        <v>11</v>
      </c>
      <c r="D1" s="8" t="s">
        <v>12</v>
      </c>
      <c r="E1" s="8" t="s">
        <v>13</v>
      </c>
      <c r="F1" s="8" t="s">
        <v>14</v>
      </c>
      <c r="G1" s="8" t="s">
        <v>15</v>
      </c>
      <c r="H1" s="8" t="s">
        <v>16</v>
      </c>
      <c r="I1" s="8" t="s">
        <v>17</v>
      </c>
      <c r="J1" s="8" t="s">
        <v>453</v>
      </c>
      <c r="K1" s="8" t="s">
        <v>454</v>
      </c>
      <c r="L1" s="8" t="s">
        <v>455</v>
      </c>
      <c r="M1" s="8" t="s">
        <v>456</v>
      </c>
      <c r="N1" s="8" t="s">
        <v>457</v>
      </c>
      <c r="O1" s="8" t="s">
        <v>458</v>
      </c>
      <c r="P1" s="8" t="s">
        <v>459</v>
      </c>
      <c r="Q1" s="8" t="s">
        <v>9</v>
      </c>
    </row>
    <row r="2" customFormat="false" ht="14.25" hidden="false" customHeight="false" outlineLevel="0" collapsed="false">
      <c r="A2" s="7" t="s">
        <v>441</v>
      </c>
      <c r="B2" s="7" t="s">
        <v>442</v>
      </c>
      <c r="C2" s="7" t="s">
        <v>443</v>
      </c>
      <c r="D2" s="7" t="n">
        <v>99.214</v>
      </c>
      <c r="E2" s="7" t="n">
        <v>-2</v>
      </c>
      <c r="F2" s="7" t="n">
        <v>0.9</v>
      </c>
      <c r="G2" s="7" t="n">
        <v>1</v>
      </c>
      <c r="H2" s="7" t="n">
        <v>1</v>
      </c>
      <c r="I2" s="7" t="n">
        <v>1</v>
      </c>
      <c r="J2" s="7" t="n">
        <v>1.429</v>
      </c>
      <c r="K2" s="7" t="n">
        <v>1.346</v>
      </c>
      <c r="L2" s="7" t="n">
        <v>0.651</v>
      </c>
      <c r="M2" s="7" t="n">
        <v>0.599</v>
      </c>
      <c r="N2" s="7" t="n">
        <v>1.3875</v>
      </c>
      <c r="O2" s="7" t="n">
        <v>0.625</v>
      </c>
      <c r="P2" s="7" t="n">
        <v>0.45045045045045</v>
      </c>
      <c r="Q2" s="7" t="s">
        <v>37</v>
      </c>
    </row>
    <row r="3" customFormat="false" ht="14.25" hidden="false" customHeight="false" outlineLevel="0" collapsed="false">
      <c r="A3" s="7" t="s">
        <v>99</v>
      </c>
      <c r="B3" s="7" t="s">
        <v>100</v>
      </c>
      <c r="C3" s="7" t="s">
        <v>101</v>
      </c>
      <c r="D3" s="7" t="n">
        <v>57.637</v>
      </c>
      <c r="E3" s="7" t="n">
        <v>5.5311</v>
      </c>
      <c r="F3" s="7" t="n">
        <v>3.4</v>
      </c>
      <c r="G3" s="7" t="n">
        <v>2</v>
      </c>
      <c r="H3" s="7" t="n">
        <v>3</v>
      </c>
      <c r="I3" s="7" t="n">
        <v>2</v>
      </c>
      <c r="J3" s="7" t="n">
        <v>1.507</v>
      </c>
      <c r="K3" s="7" t="n">
        <v>1.108</v>
      </c>
      <c r="L3" s="7" t="n">
        <v>0.776</v>
      </c>
      <c r="M3" s="7" t="n">
        <v>0.631</v>
      </c>
      <c r="N3" s="7" t="n">
        <v>1.3075</v>
      </c>
      <c r="O3" s="7" t="n">
        <v>0.7035</v>
      </c>
      <c r="P3" s="7" t="n">
        <v>0.538049713193117</v>
      </c>
      <c r="Q3" s="7" t="s">
        <v>37</v>
      </c>
    </row>
    <row r="4" customFormat="false" ht="14.25" hidden="false" customHeight="false" outlineLevel="0" collapsed="false">
      <c r="A4" s="7" t="s">
        <v>536</v>
      </c>
      <c r="B4" s="7" t="s">
        <v>537</v>
      </c>
      <c r="C4" s="7" t="s">
        <v>538</v>
      </c>
      <c r="D4" s="7" t="n">
        <v>91.784</v>
      </c>
      <c r="E4" s="7" t="n">
        <v>1.9142</v>
      </c>
      <c r="F4" s="7" t="n">
        <v>1.1</v>
      </c>
      <c r="G4" s="7" t="n">
        <v>1</v>
      </c>
      <c r="H4" s="7" t="n">
        <v>1</v>
      </c>
      <c r="I4" s="7" t="n">
        <v>1</v>
      </c>
      <c r="J4" s="7" t="n">
        <v>0.279</v>
      </c>
      <c r="K4" s="7" t="n">
        <v>2.265</v>
      </c>
      <c r="L4" s="7" t="n">
        <v>0.661</v>
      </c>
      <c r="M4" s="7" t="n">
        <v>0.815</v>
      </c>
      <c r="N4" s="7" t="n">
        <v>1.272</v>
      </c>
      <c r="O4" s="7" t="n">
        <v>0.738</v>
      </c>
      <c r="P4" s="7" t="n">
        <v>0.580188679245283</v>
      </c>
      <c r="Q4" s="7" t="s">
        <v>37</v>
      </c>
    </row>
    <row r="5" customFormat="false" ht="14.25" hidden="false" customHeight="false" outlineLevel="0" collapsed="false">
      <c r="A5" s="7" t="s">
        <v>444</v>
      </c>
      <c r="B5" s="7" t="s">
        <v>445</v>
      </c>
      <c r="C5" s="7" t="s">
        <v>446</v>
      </c>
      <c r="D5" s="7" t="n">
        <v>214.38</v>
      </c>
      <c r="E5" s="7" t="n">
        <v>1.6807</v>
      </c>
      <c r="F5" s="7" t="n">
        <v>0.7</v>
      </c>
      <c r="G5" s="7" t="n">
        <v>1</v>
      </c>
      <c r="H5" s="7" t="n">
        <v>2</v>
      </c>
      <c r="I5" s="7" t="n">
        <v>1</v>
      </c>
      <c r="J5" s="7" t="n">
        <v>1.238</v>
      </c>
      <c r="K5" s="7" t="n">
        <v>1.239</v>
      </c>
      <c r="L5" s="7" t="n">
        <v>0.369</v>
      </c>
      <c r="M5" s="7" t="n">
        <v>1.17</v>
      </c>
      <c r="N5" s="7" t="n">
        <v>1.2385</v>
      </c>
      <c r="O5" s="7" t="n">
        <v>0.7695</v>
      </c>
      <c r="P5" s="7" t="n">
        <v>0.621316108195398</v>
      </c>
      <c r="Q5" s="7" t="s">
        <v>37</v>
      </c>
    </row>
    <row r="6" customFormat="false" ht="14.25" hidden="false" customHeight="false" outlineLevel="0" collapsed="false">
      <c r="A6" s="7" t="s">
        <v>447</v>
      </c>
      <c r="B6" s="7" t="s">
        <v>448</v>
      </c>
      <c r="C6" s="7" t="s">
        <v>449</v>
      </c>
      <c r="D6" s="7" t="n">
        <v>144.55</v>
      </c>
      <c r="E6" s="7" t="n">
        <v>13.82</v>
      </c>
      <c r="F6" s="7" t="n">
        <v>3.3</v>
      </c>
      <c r="G6" s="7" t="n">
        <v>4</v>
      </c>
      <c r="H6" s="7" t="n">
        <v>5</v>
      </c>
      <c r="I6" s="7" t="n">
        <v>4</v>
      </c>
      <c r="J6" s="7" t="n">
        <v>0.536</v>
      </c>
      <c r="K6" s="7" t="n">
        <v>1.915</v>
      </c>
      <c r="L6" s="7" t="n">
        <v>0.751</v>
      </c>
      <c r="M6" s="7" t="n">
        <v>0.817</v>
      </c>
      <c r="N6" s="7" t="n">
        <v>1.2255</v>
      </c>
      <c r="O6" s="7" t="n">
        <v>0.784</v>
      </c>
      <c r="P6" s="7" t="n">
        <v>0.639738882088943</v>
      </c>
      <c r="Q6" s="7" t="s">
        <v>37</v>
      </c>
    </row>
    <row r="7" customFormat="false" ht="14.25" hidden="false" customHeight="false" outlineLevel="0" collapsed="false">
      <c r="A7" s="7" t="s">
        <v>539</v>
      </c>
      <c r="B7" s="7" t="s">
        <v>540</v>
      </c>
      <c r="C7" s="7" t="s">
        <v>541</v>
      </c>
      <c r="D7" s="7" t="n">
        <v>13.049</v>
      </c>
      <c r="E7" s="7" t="n">
        <v>6.2952</v>
      </c>
      <c r="F7" s="7" t="n">
        <v>26.5</v>
      </c>
      <c r="G7" s="7" t="n">
        <v>3</v>
      </c>
      <c r="H7" s="7" t="n">
        <v>4</v>
      </c>
      <c r="I7" s="7" t="n">
        <v>3</v>
      </c>
      <c r="J7" s="7" t="n">
        <v>1.325</v>
      </c>
      <c r="K7" s="7" t="n">
        <v>1.115</v>
      </c>
      <c r="L7" s="7" t="n">
        <v>0.711</v>
      </c>
      <c r="M7" s="7" t="n">
        <v>0.866</v>
      </c>
      <c r="N7" s="7" t="n">
        <v>1.22</v>
      </c>
      <c r="O7" s="7" t="n">
        <v>0.7885</v>
      </c>
      <c r="P7" s="7" t="n">
        <v>0.646311475409836</v>
      </c>
      <c r="Q7" s="7" t="s">
        <v>37</v>
      </c>
    </row>
    <row r="8" customFormat="false" ht="14.25" hidden="false" customHeight="false" outlineLevel="0" collapsed="false">
      <c r="A8" s="7" t="s">
        <v>542</v>
      </c>
      <c r="B8" s="7" t="s">
        <v>543</v>
      </c>
      <c r="C8" s="7" t="s">
        <v>544</v>
      </c>
      <c r="D8" s="7" t="n">
        <v>29.366</v>
      </c>
      <c r="E8" s="7" t="n">
        <v>24.508</v>
      </c>
      <c r="F8" s="7" t="n">
        <v>16.2</v>
      </c>
      <c r="G8" s="7" t="n">
        <v>3</v>
      </c>
      <c r="H8" s="7" t="n">
        <v>4</v>
      </c>
      <c r="I8" s="7" t="n">
        <v>3</v>
      </c>
      <c r="J8" s="7" t="n">
        <v>0.87</v>
      </c>
      <c r="K8" s="7" t="n">
        <v>1.518</v>
      </c>
      <c r="L8" s="7" t="n">
        <v>0.804</v>
      </c>
      <c r="M8" s="7" t="n">
        <v>0.825</v>
      </c>
      <c r="N8" s="7" t="n">
        <v>1.194</v>
      </c>
      <c r="O8" s="7" t="n">
        <v>0.8145</v>
      </c>
      <c r="P8" s="7" t="n">
        <v>0.682160804020101</v>
      </c>
      <c r="Q8" s="7" t="s">
        <v>37</v>
      </c>
    </row>
    <row r="9" customFormat="false" ht="14.25" hidden="false" customHeight="false" outlineLevel="0" collapsed="false">
      <c r="A9" s="7" t="s">
        <v>279</v>
      </c>
      <c r="B9" s="7" t="s">
        <v>280</v>
      </c>
      <c r="C9" s="7" t="s">
        <v>281</v>
      </c>
      <c r="D9" s="7" t="n">
        <v>11.154</v>
      </c>
      <c r="E9" s="7" t="n">
        <v>3.5186</v>
      </c>
      <c r="F9" s="7" t="n">
        <v>18.6</v>
      </c>
      <c r="G9" s="7" t="n">
        <v>2</v>
      </c>
      <c r="H9" s="7" t="n">
        <v>4</v>
      </c>
      <c r="I9" s="7" t="n">
        <v>2</v>
      </c>
      <c r="J9" s="7" t="n">
        <v>1.48</v>
      </c>
      <c r="K9" s="7" t="n">
        <v>0.897</v>
      </c>
      <c r="L9" s="7" t="n">
        <v>0.743</v>
      </c>
      <c r="M9" s="7" t="n">
        <v>0.895</v>
      </c>
      <c r="N9" s="7" t="n">
        <v>1.1885</v>
      </c>
      <c r="O9" s="7" t="n">
        <v>0.819</v>
      </c>
      <c r="P9" s="7" t="n">
        <v>0.689103912494741</v>
      </c>
      <c r="Q9" s="7" t="s">
        <v>37</v>
      </c>
    </row>
    <row r="10" customFormat="false" ht="14.25" hidden="false" customHeight="false" outlineLevel="0" collapsed="false">
      <c r="A10" s="7" t="s">
        <v>126</v>
      </c>
      <c r="B10" s="7" t="s">
        <v>127</v>
      </c>
      <c r="C10" s="7" t="s">
        <v>128</v>
      </c>
      <c r="D10" s="7" t="n">
        <v>22.576</v>
      </c>
      <c r="E10" s="7" t="n">
        <v>14.5</v>
      </c>
      <c r="F10" s="7" t="n">
        <v>32.3</v>
      </c>
      <c r="G10" s="7" t="n">
        <v>7</v>
      </c>
      <c r="H10" s="7" t="n">
        <v>11</v>
      </c>
      <c r="I10" s="7" t="n">
        <v>5</v>
      </c>
      <c r="J10" s="7" t="n">
        <v>1.533</v>
      </c>
      <c r="K10" s="7" t="n">
        <v>0.84</v>
      </c>
      <c r="L10" s="7" t="n">
        <v>0.764</v>
      </c>
      <c r="M10" s="7" t="n">
        <v>0.891</v>
      </c>
      <c r="N10" s="7" t="n">
        <v>1.1865</v>
      </c>
      <c r="O10" s="7" t="n">
        <v>0.8275</v>
      </c>
      <c r="P10" s="7" t="n">
        <v>0.697429414243574</v>
      </c>
      <c r="Q10" s="7" t="s">
        <v>37</v>
      </c>
    </row>
    <row r="11" customFormat="false" ht="14.25" hidden="false" customHeight="false" outlineLevel="0" collapsed="false">
      <c r="A11" s="7" t="s">
        <v>81</v>
      </c>
      <c r="B11" s="7" t="s">
        <v>82</v>
      </c>
      <c r="C11" s="7" t="s">
        <v>83</v>
      </c>
      <c r="D11" s="7" t="n">
        <v>21.266</v>
      </c>
      <c r="E11" s="7" t="n">
        <v>31.472</v>
      </c>
      <c r="F11" s="7" t="n">
        <v>32.5</v>
      </c>
      <c r="G11" s="7" t="n">
        <v>9</v>
      </c>
      <c r="H11" s="7" t="n">
        <v>16</v>
      </c>
      <c r="I11" s="7" t="n">
        <v>2</v>
      </c>
      <c r="J11" s="7" t="n">
        <v>1.616</v>
      </c>
      <c r="K11" s="7" t="n">
        <v>0.704</v>
      </c>
      <c r="L11" s="7" t="n">
        <v>0.767</v>
      </c>
      <c r="M11" s="7" t="n">
        <v>0.927</v>
      </c>
      <c r="N11" s="7" t="n">
        <v>1.16</v>
      </c>
      <c r="O11" s="7" t="n">
        <v>0.847</v>
      </c>
      <c r="P11" s="7" t="n">
        <v>0.730172413793103</v>
      </c>
      <c r="Q11" s="7" t="s">
        <v>37</v>
      </c>
    </row>
    <row r="12" customFormat="false" ht="14.25" hidden="false" customHeight="false" outlineLevel="0" collapsed="false">
      <c r="A12" s="7" t="s">
        <v>78</v>
      </c>
      <c r="B12" s="7" t="s">
        <v>79</v>
      </c>
      <c r="C12" s="7" t="s">
        <v>80</v>
      </c>
      <c r="D12" s="7" t="n">
        <v>28.33</v>
      </c>
      <c r="E12" s="7" t="n">
        <v>7.7341</v>
      </c>
      <c r="F12" s="7" t="n">
        <v>13</v>
      </c>
      <c r="G12" s="7" t="n">
        <v>3</v>
      </c>
      <c r="H12" s="7" t="n">
        <v>3</v>
      </c>
      <c r="I12" s="7" t="n">
        <v>3</v>
      </c>
      <c r="J12" s="7" t="n">
        <v>1.102</v>
      </c>
      <c r="K12" s="7" t="n">
        <v>1.209</v>
      </c>
      <c r="L12" s="7" t="n">
        <v>0.846</v>
      </c>
      <c r="M12" s="7" t="n">
        <v>0.857</v>
      </c>
      <c r="N12" s="7" t="n">
        <v>1.1555</v>
      </c>
      <c r="O12" s="7" t="n">
        <v>0.8515</v>
      </c>
      <c r="P12" s="7" t="n">
        <v>0.73691042838598</v>
      </c>
      <c r="Q12" s="7" t="s">
        <v>37</v>
      </c>
    </row>
    <row r="13" customFormat="false" ht="14.25" hidden="false" customHeight="false" outlineLevel="0" collapsed="false">
      <c r="A13" s="7" t="s">
        <v>545</v>
      </c>
      <c r="B13" s="7" t="s">
        <v>546</v>
      </c>
      <c r="C13" s="7" t="s">
        <v>547</v>
      </c>
      <c r="D13" s="7" t="n">
        <v>27.515</v>
      </c>
      <c r="E13" s="7" t="n">
        <v>3.6171</v>
      </c>
      <c r="F13" s="7" t="n">
        <v>4.2</v>
      </c>
      <c r="G13" s="7" t="n">
        <v>1</v>
      </c>
      <c r="H13" s="7" t="n">
        <v>1</v>
      </c>
      <c r="I13" s="7" t="n">
        <v>1</v>
      </c>
      <c r="J13" s="7" t="n">
        <v>1.306</v>
      </c>
      <c r="K13" s="7" t="n">
        <v>0.987</v>
      </c>
      <c r="L13" s="7" t="n">
        <v>0.809</v>
      </c>
      <c r="M13" s="7" t="n">
        <v>0.912</v>
      </c>
      <c r="N13" s="7" t="n">
        <v>1.1465</v>
      </c>
      <c r="O13" s="7" t="n">
        <v>0.8605</v>
      </c>
      <c r="P13" s="7" t="n">
        <v>0.750545137374618</v>
      </c>
      <c r="Q13" s="7" t="s">
        <v>37</v>
      </c>
    </row>
    <row r="14" customFormat="false" ht="14.25" hidden="false" customHeight="false" outlineLevel="0" collapsed="false">
      <c r="A14" s="7" t="s">
        <v>548</v>
      </c>
      <c r="B14" s="7" t="s">
        <v>549</v>
      </c>
      <c r="C14" s="7" t="s">
        <v>550</v>
      </c>
      <c r="D14" s="7" t="n">
        <v>63.758</v>
      </c>
      <c r="E14" s="7" t="n">
        <v>3.0691</v>
      </c>
      <c r="F14" s="7" t="n">
        <v>4.3</v>
      </c>
      <c r="G14" s="7" t="n">
        <v>3</v>
      </c>
      <c r="H14" s="7" t="n">
        <v>3</v>
      </c>
      <c r="I14" s="7" t="n">
        <v>3</v>
      </c>
      <c r="J14" s="7" t="n">
        <v>1.141</v>
      </c>
      <c r="K14" s="7" t="n">
        <v>1.147</v>
      </c>
      <c r="L14" s="7" t="n">
        <v>0.967</v>
      </c>
      <c r="M14" s="7" t="n">
        <v>0.76</v>
      </c>
      <c r="N14" s="7" t="n">
        <v>1.144</v>
      </c>
      <c r="O14" s="7" t="n">
        <v>0.8635</v>
      </c>
      <c r="P14" s="7" t="n">
        <v>0.754807692307692</v>
      </c>
      <c r="Q14" s="7" t="s">
        <v>37</v>
      </c>
    </row>
    <row r="15" customFormat="false" ht="14.25" hidden="false" customHeight="false" outlineLevel="0" collapsed="false">
      <c r="A15" s="7" t="s">
        <v>437</v>
      </c>
      <c r="B15" s="7" t="s">
        <v>438</v>
      </c>
      <c r="C15" s="7" t="s">
        <v>439</v>
      </c>
      <c r="D15" s="7" t="n">
        <v>15.84</v>
      </c>
      <c r="E15" s="7" t="n">
        <v>154.89</v>
      </c>
      <c r="F15" s="7" t="n">
        <v>52.4</v>
      </c>
      <c r="G15" s="7" t="n">
        <v>6</v>
      </c>
      <c r="H15" s="7" t="n">
        <v>46</v>
      </c>
      <c r="I15" s="7" t="n">
        <v>6</v>
      </c>
      <c r="J15" s="7" t="n">
        <v>0.94</v>
      </c>
      <c r="K15" s="7" t="n">
        <v>1.323</v>
      </c>
      <c r="L15" s="7" t="n">
        <v>0.835</v>
      </c>
      <c r="M15" s="7" t="n">
        <v>0.918</v>
      </c>
      <c r="N15" s="7" t="n">
        <v>1.1315</v>
      </c>
      <c r="O15" s="7" t="n">
        <v>0.8765</v>
      </c>
      <c r="P15" s="7" t="n">
        <v>0.774635439681838</v>
      </c>
      <c r="Q15" s="7" t="s">
        <v>37</v>
      </c>
    </row>
    <row r="16" customFormat="false" ht="14.25" hidden="false" customHeight="false" outlineLevel="0" collapsed="false">
      <c r="A16" s="7" t="s">
        <v>551</v>
      </c>
      <c r="B16" s="7" t="s">
        <v>552</v>
      </c>
      <c r="C16" s="7" t="s">
        <v>553</v>
      </c>
      <c r="D16" s="7" t="n">
        <v>23.252</v>
      </c>
      <c r="E16" s="7" t="n">
        <v>5.0115</v>
      </c>
      <c r="F16" s="7" t="n">
        <v>8.6</v>
      </c>
      <c r="G16" s="7" t="n">
        <v>1</v>
      </c>
      <c r="H16" s="7" t="n">
        <v>1</v>
      </c>
      <c r="I16" s="7" t="n">
        <v>1</v>
      </c>
      <c r="J16" s="7" t="n">
        <v>1.093</v>
      </c>
      <c r="K16" s="7" t="n">
        <v>1.167</v>
      </c>
      <c r="L16" s="7" t="n">
        <v>0.923</v>
      </c>
      <c r="M16" s="7" t="n">
        <v>0.831</v>
      </c>
      <c r="N16" s="7" t="n">
        <v>1.13</v>
      </c>
      <c r="O16" s="7" t="n">
        <v>0.877</v>
      </c>
      <c r="P16" s="7" t="n">
        <v>0.776106194690266</v>
      </c>
      <c r="Q16" s="7" t="s">
        <v>37</v>
      </c>
    </row>
    <row r="17" customFormat="false" ht="14.25" hidden="false" customHeight="false" outlineLevel="0" collapsed="false">
      <c r="A17" s="7" t="s">
        <v>554</v>
      </c>
      <c r="B17" s="7" t="s">
        <v>555</v>
      </c>
      <c r="C17" s="7" t="s">
        <v>556</v>
      </c>
      <c r="D17" s="7" t="n">
        <v>27.229</v>
      </c>
      <c r="E17" s="7" t="n">
        <v>4.9206</v>
      </c>
      <c r="F17" s="7" t="n">
        <v>8.9</v>
      </c>
      <c r="G17" s="7" t="n">
        <v>2</v>
      </c>
      <c r="H17" s="7" t="n">
        <v>3</v>
      </c>
      <c r="I17" s="7" t="n">
        <v>2</v>
      </c>
      <c r="J17" s="7" t="n">
        <v>0.997</v>
      </c>
      <c r="K17" s="7" t="n">
        <v>1.258</v>
      </c>
      <c r="L17" s="7" t="n">
        <v>0.926</v>
      </c>
      <c r="M17" s="7" t="n">
        <v>0.833</v>
      </c>
      <c r="N17" s="7" t="n">
        <v>1.1275</v>
      </c>
      <c r="O17" s="7" t="n">
        <v>0.8795</v>
      </c>
      <c r="P17" s="7" t="n">
        <v>0.780044345898004</v>
      </c>
      <c r="Q17" s="7" t="s">
        <v>37</v>
      </c>
    </row>
    <row r="18" customFormat="false" ht="14.25" hidden="false" customHeight="false" outlineLevel="0" collapsed="false">
      <c r="A18" s="7" t="s">
        <v>431</v>
      </c>
      <c r="B18" s="7" t="s">
        <v>432</v>
      </c>
      <c r="C18" s="7" t="s">
        <v>433</v>
      </c>
      <c r="D18" s="7" t="n">
        <v>15.085</v>
      </c>
      <c r="E18" s="7" t="n">
        <v>54.892</v>
      </c>
      <c r="F18" s="7" t="n">
        <v>47.9</v>
      </c>
      <c r="G18" s="7" t="n">
        <v>7</v>
      </c>
      <c r="H18" s="7" t="n">
        <v>38</v>
      </c>
      <c r="I18" s="7" t="n">
        <v>7</v>
      </c>
      <c r="J18" s="7" t="n">
        <v>0.996</v>
      </c>
      <c r="K18" s="7" t="n">
        <v>1.255</v>
      </c>
      <c r="L18" s="7" t="n">
        <v>0.831</v>
      </c>
      <c r="M18" s="7" t="n">
        <v>0.934</v>
      </c>
      <c r="N18" s="7" t="n">
        <v>1.1255</v>
      </c>
      <c r="O18" s="7" t="n">
        <v>0.8825</v>
      </c>
      <c r="P18" s="7" t="n">
        <v>0.784095957352288</v>
      </c>
      <c r="Q18" s="7" t="s">
        <v>37</v>
      </c>
    </row>
    <row r="19" customFormat="false" ht="14.25" hidden="false" customHeight="false" outlineLevel="0" collapsed="false">
      <c r="A19" s="7" t="s">
        <v>557</v>
      </c>
      <c r="B19" s="7" t="s">
        <v>558</v>
      </c>
      <c r="C19" s="7" t="s">
        <v>559</v>
      </c>
      <c r="D19" s="7" t="n">
        <v>81.699</v>
      </c>
      <c r="E19" s="7" t="n">
        <v>13.344</v>
      </c>
      <c r="F19" s="7" t="n">
        <v>7.5</v>
      </c>
      <c r="G19" s="7" t="n">
        <v>5</v>
      </c>
      <c r="H19" s="7" t="n">
        <v>6</v>
      </c>
      <c r="I19" s="7" t="n">
        <v>5</v>
      </c>
      <c r="J19" s="7" t="n">
        <v>1.142</v>
      </c>
      <c r="K19" s="7" t="n">
        <v>1.103</v>
      </c>
      <c r="L19" s="7" t="n">
        <v>0.828</v>
      </c>
      <c r="M19" s="7" t="n">
        <v>0.94</v>
      </c>
      <c r="N19" s="7" t="n">
        <v>1.1225</v>
      </c>
      <c r="O19" s="7" t="n">
        <v>0.884</v>
      </c>
      <c r="P19" s="7" t="n">
        <v>0.787527839643653</v>
      </c>
      <c r="Q19" s="7" t="s">
        <v>37</v>
      </c>
    </row>
    <row r="20" customFormat="false" ht="14.25" hidden="false" customHeight="false" outlineLevel="0" collapsed="false">
      <c r="A20" s="7" t="s">
        <v>560</v>
      </c>
      <c r="B20" s="7" t="s">
        <v>561</v>
      </c>
      <c r="C20" s="7" t="s">
        <v>562</v>
      </c>
      <c r="D20" s="7" t="n">
        <v>51.356</v>
      </c>
      <c r="E20" s="7" t="n">
        <v>10.064</v>
      </c>
      <c r="F20" s="7" t="n">
        <v>10</v>
      </c>
      <c r="G20" s="7" t="n">
        <v>4</v>
      </c>
      <c r="H20" s="7" t="n">
        <v>5</v>
      </c>
      <c r="I20" s="7" t="n">
        <v>4</v>
      </c>
      <c r="J20" s="7" t="n">
        <v>0.992</v>
      </c>
      <c r="K20" s="7" t="n">
        <v>1.306</v>
      </c>
      <c r="L20" s="7" t="n">
        <v>0.948</v>
      </c>
      <c r="M20" s="7" t="n">
        <v>0.863</v>
      </c>
      <c r="N20" s="7" t="n">
        <v>1.149</v>
      </c>
      <c r="O20" s="7" t="n">
        <v>0.9055</v>
      </c>
      <c r="P20" s="7" t="n">
        <v>0.788076588337685</v>
      </c>
      <c r="Q20" s="7" t="s">
        <v>37</v>
      </c>
    </row>
    <row r="21" customFormat="false" ht="14.25" hidden="false" customHeight="false" outlineLevel="0" collapsed="false">
      <c r="A21" s="7" t="s">
        <v>563</v>
      </c>
      <c r="B21" s="7" t="s">
        <v>564</v>
      </c>
      <c r="C21" s="7" t="s">
        <v>565</v>
      </c>
      <c r="D21" s="7" t="n">
        <v>103.13</v>
      </c>
      <c r="E21" s="7" t="n">
        <v>9.8345</v>
      </c>
      <c r="F21" s="7" t="n">
        <v>3.6</v>
      </c>
      <c r="G21" s="7" t="n">
        <v>2</v>
      </c>
      <c r="H21" s="7" t="n">
        <v>2</v>
      </c>
      <c r="I21" s="7" t="n">
        <v>2</v>
      </c>
      <c r="J21" s="7" t="n">
        <v>0.945</v>
      </c>
      <c r="K21" s="7" t="n">
        <v>1.297</v>
      </c>
      <c r="L21" s="7" t="n">
        <v>0.838</v>
      </c>
      <c r="M21" s="7" t="n">
        <v>0.933</v>
      </c>
      <c r="N21" s="7" t="n">
        <v>1.121</v>
      </c>
      <c r="O21" s="7" t="n">
        <v>0.8855</v>
      </c>
      <c r="P21" s="7" t="n">
        <v>0.789919714540589</v>
      </c>
      <c r="Q21" s="7" t="s">
        <v>37</v>
      </c>
    </row>
    <row r="22" customFormat="false" ht="14.25" hidden="false" customHeight="false" outlineLevel="0" collapsed="false">
      <c r="A22" s="7" t="s">
        <v>434</v>
      </c>
      <c r="B22" s="7" t="s">
        <v>435</v>
      </c>
      <c r="C22" s="7" t="s">
        <v>436</v>
      </c>
      <c r="D22" s="7" t="n">
        <v>20.02</v>
      </c>
      <c r="E22" s="7" t="n">
        <v>61.719</v>
      </c>
      <c r="F22" s="7" t="n">
        <v>44.7</v>
      </c>
      <c r="G22" s="7" t="n">
        <v>7</v>
      </c>
      <c r="H22" s="7" t="n">
        <v>13</v>
      </c>
      <c r="I22" s="7" t="n">
        <v>7</v>
      </c>
      <c r="J22" s="7" t="n">
        <v>1.085</v>
      </c>
      <c r="K22" s="7" t="n">
        <v>1.152</v>
      </c>
      <c r="L22" s="7" t="n">
        <v>0.929</v>
      </c>
      <c r="M22" s="7" t="n">
        <v>0.843</v>
      </c>
      <c r="N22" s="7" t="n">
        <v>1.1185</v>
      </c>
      <c r="O22" s="7" t="n">
        <v>0.886</v>
      </c>
      <c r="P22" s="7" t="n">
        <v>0.792132320071524</v>
      </c>
      <c r="Q22" s="7" t="s">
        <v>37</v>
      </c>
    </row>
    <row r="23" customFormat="false" ht="14.25" hidden="false" customHeight="false" outlineLevel="0" collapsed="false">
      <c r="A23" s="7" t="s">
        <v>120</v>
      </c>
      <c r="B23" s="7" t="s">
        <v>121</v>
      </c>
      <c r="C23" s="7" t="s">
        <v>122</v>
      </c>
      <c r="D23" s="7" t="n">
        <v>21.977</v>
      </c>
      <c r="E23" s="7" t="n">
        <v>6.8106</v>
      </c>
      <c r="F23" s="7" t="n">
        <v>25.6</v>
      </c>
      <c r="G23" s="7" t="n">
        <v>6</v>
      </c>
      <c r="H23" s="7" t="n">
        <v>11</v>
      </c>
      <c r="I23" s="7" t="n">
        <v>2</v>
      </c>
      <c r="J23" s="7" t="n">
        <v>1.439</v>
      </c>
      <c r="K23" s="7" t="n">
        <v>0.799</v>
      </c>
      <c r="L23" s="7" t="n">
        <v>0.805</v>
      </c>
      <c r="M23" s="7" t="n">
        <v>0.969</v>
      </c>
      <c r="N23" s="7" t="n">
        <v>1.119</v>
      </c>
      <c r="O23" s="7" t="n">
        <v>0.887</v>
      </c>
      <c r="P23" s="7" t="n">
        <v>0.792672028596962</v>
      </c>
      <c r="Q23" s="7" t="s">
        <v>37</v>
      </c>
    </row>
    <row r="24" customFormat="false" ht="14.25" hidden="false" customHeight="false" outlineLevel="0" collapsed="false">
      <c r="A24" s="7" t="s">
        <v>566</v>
      </c>
      <c r="B24" s="7" t="s">
        <v>567</v>
      </c>
      <c r="C24" s="7" t="s">
        <v>568</v>
      </c>
      <c r="D24" s="7" t="n">
        <v>83.589</v>
      </c>
      <c r="E24" s="7" t="n">
        <v>2.5569</v>
      </c>
      <c r="F24" s="7" t="n">
        <v>1.5</v>
      </c>
      <c r="G24" s="7" t="n">
        <v>1</v>
      </c>
      <c r="H24" s="7" t="n">
        <v>1</v>
      </c>
      <c r="I24" s="7" t="n">
        <v>1</v>
      </c>
      <c r="J24" s="7" t="n">
        <v>0.951</v>
      </c>
      <c r="K24" s="7" t="n">
        <v>1.287</v>
      </c>
      <c r="L24" s="7" t="n">
        <v>0.865</v>
      </c>
      <c r="M24" s="7" t="n">
        <v>0.91</v>
      </c>
      <c r="N24" s="7" t="n">
        <v>1.119</v>
      </c>
      <c r="O24" s="7" t="n">
        <v>0.8875</v>
      </c>
      <c r="P24" s="7" t="n">
        <v>0.793118856121537</v>
      </c>
      <c r="Q24" s="7" t="s">
        <v>37</v>
      </c>
    </row>
    <row r="25" customFormat="false" ht="14.25" hidden="false" customHeight="false" outlineLevel="0" collapsed="false">
      <c r="A25" s="7" t="s">
        <v>569</v>
      </c>
      <c r="B25" s="7" t="s">
        <v>570</v>
      </c>
      <c r="C25" s="7" t="s">
        <v>571</v>
      </c>
      <c r="D25" s="7" t="n">
        <v>47.744</v>
      </c>
      <c r="E25" s="7" t="n">
        <v>37.623</v>
      </c>
      <c r="F25" s="7" t="n">
        <v>17.7</v>
      </c>
      <c r="G25" s="7" t="n">
        <v>7</v>
      </c>
      <c r="H25" s="7" t="n">
        <v>11</v>
      </c>
      <c r="I25" s="7" t="n">
        <v>4</v>
      </c>
      <c r="J25" s="7" t="n">
        <v>1.237</v>
      </c>
      <c r="K25" s="7" t="n">
        <v>0.999</v>
      </c>
      <c r="L25" s="7" t="n">
        <v>0.907</v>
      </c>
      <c r="M25" s="7" t="n">
        <v>0.869</v>
      </c>
      <c r="N25" s="7" t="n">
        <v>1.118</v>
      </c>
      <c r="O25" s="7" t="n">
        <v>0.888</v>
      </c>
      <c r="P25" s="7" t="n">
        <v>0.794275491949911</v>
      </c>
      <c r="Q25" s="7" t="s">
        <v>37</v>
      </c>
    </row>
    <row r="26" customFormat="false" ht="14.25" hidden="false" customHeight="false" outlineLevel="0" collapsed="false">
      <c r="A26" s="7" t="s">
        <v>572</v>
      </c>
      <c r="B26" s="7" t="s">
        <v>573</v>
      </c>
      <c r="C26" s="7" t="s">
        <v>574</v>
      </c>
      <c r="D26" s="7" t="n">
        <v>60.132</v>
      </c>
      <c r="E26" s="7" t="n">
        <v>2.5173</v>
      </c>
      <c r="F26" s="7" t="n">
        <v>1.9</v>
      </c>
      <c r="G26" s="7" t="n">
        <v>1</v>
      </c>
      <c r="H26" s="7" t="n">
        <v>1</v>
      </c>
      <c r="I26" s="7" t="n">
        <v>1</v>
      </c>
      <c r="J26" s="7" t="n">
        <v>1.146</v>
      </c>
      <c r="K26" s="7" t="n">
        <v>1.08</v>
      </c>
      <c r="L26" s="7" t="n">
        <v>0.691</v>
      </c>
      <c r="M26" s="7" t="n">
        <v>1.094</v>
      </c>
      <c r="N26" s="7" t="n">
        <v>1.113</v>
      </c>
      <c r="O26" s="7" t="n">
        <v>0.8925</v>
      </c>
      <c r="P26" s="7" t="n">
        <v>0.80188679245283</v>
      </c>
      <c r="Q26" s="7" t="s">
        <v>37</v>
      </c>
    </row>
    <row r="27" customFormat="false" ht="14.25" hidden="false" customHeight="false" outlineLevel="0" collapsed="false">
      <c r="A27" s="7" t="s">
        <v>575</v>
      </c>
      <c r="B27" s="7" t="s">
        <v>576</v>
      </c>
      <c r="C27" s="7" t="s">
        <v>577</v>
      </c>
      <c r="D27" s="7" t="n">
        <v>112.76</v>
      </c>
      <c r="E27" s="7" t="n">
        <v>3.5345</v>
      </c>
      <c r="F27" s="7" t="n">
        <v>1.8</v>
      </c>
      <c r="G27" s="7" t="n">
        <v>2</v>
      </c>
      <c r="H27" s="7" t="n">
        <v>3</v>
      </c>
      <c r="I27" s="7" t="n">
        <v>2</v>
      </c>
      <c r="J27" s="7" t="n">
        <v>1.122</v>
      </c>
      <c r="K27" s="7" t="n">
        <v>1.096</v>
      </c>
      <c r="L27" s="7" t="n">
        <v>0.901</v>
      </c>
      <c r="M27" s="7" t="n">
        <v>0.894</v>
      </c>
      <c r="N27" s="7" t="n">
        <v>1.109</v>
      </c>
      <c r="O27" s="7" t="n">
        <v>0.8975</v>
      </c>
      <c r="P27" s="7" t="n">
        <v>0.809287646528404</v>
      </c>
      <c r="Q27" s="7" t="s">
        <v>37</v>
      </c>
    </row>
    <row r="28" customFormat="false" ht="14.25" hidden="false" customHeight="false" outlineLevel="0" collapsed="false">
      <c r="A28" s="7" t="s">
        <v>578</v>
      </c>
      <c r="B28" s="7" t="s">
        <v>579</v>
      </c>
      <c r="C28" s="7" t="s">
        <v>580</v>
      </c>
      <c r="D28" s="7" t="n">
        <v>20.746</v>
      </c>
      <c r="E28" s="7" t="n">
        <v>2.2172</v>
      </c>
      <c r="F28" s="7" t="n">
        <v>38.7</v>
      </c>
      <c r="G28" s="7" t="n">
        <v>6</v>
      </c>
      <c r="H28" s="7" t="n">
        <v>14</v>
      </c>
      <c r="I28" s="7" t="n">
        <v>1</v>
      </c>
      <c r="J28" s="7" t="n">
        <v>0.839</v>
      </c>
      <c r="K28" s="7" t="n">
        <v>1.377</v>
      </c>
      <c r="L28" s="7" t="n">
        <v>0.906</v>
      </c>
      <c r="M28" s="7" t="n">
        <v>0.892</v>
      </c>
      <c r="N28" s="7" t="n">
        <v>1.108</v>
      </c>
      <c r="O28" s="7" t="n">
        <v>0.899</v>
      </c>
      <c r="P28" s="7" t="n">
        <v>0.811371841155235</v>
      </c>
      <c r="Q28" s="7" t="s">
        <v>37</v>
      </c>
    </row>
    <row r="29" customFormat="false" ht="14.25" hidden="false" customHeight="false" outlineLevel="0" collapsed="false">
      <c r="A29" s="7" t="s">
        <v>240</v>
      </c>
      <c r="B29" s="7" t="s">
        <v>241</v>
      </c>
      <c r="C29" s="7" t="s">
        <v>242</v>
      </c>
      <c r="D29" s="7" t="n">
        <v>9.461</v>
      </c>
      <c r="E29" s="7" t="n">
        <v>3.5524</v>
      </c>
      <c r="F29" s="7" t="n">
        <v>13.1</v>
      </c>
      <c r="G29" s="7" t="n">
        <v>1</v>
      </c>
      <c r="H29" s="7" t="n">
        <v>3</v>
      </c>
      <c r="I29" s="7" t="n">
        <v>1</v>
      </c>
      <c r="J29" s="7" t="n">
        <v>1.021</v>
      </c>
      <c r="K29" s="7" t="n">
        <v>1.186</v>
      </c>
      <c r="L29" s="7" t="n">
        <v>0.815</v>
      </c>
      <c r="M29" s="7" t="n">
        <v>0.991</v>
      </c>
      <c r="N29" s="7" t="n">
        <v>1.1035</v>
      </c>
      <c r="O29" s="7" t="n">
        <v>0.903</v>
      </c>
      <c r="P29" s="7" t="n">
        <v>0.818305391934753</v>
      </c>
      <c r="Q29" s="7" t="s">
        <v>37</v>
      </c>
    </row>
    <row r="30" customFormat="false" ht="14.25" hidden="false" customHeight="false" outlineLevel="0" collapsed="false">
      <c r="A30" s="7" t="s">
        <v>129</v>
      </c>
      <c r="B30" s="7" t="s">
        <v>130</v>
      </c>
      <c r="C30" s="7" t="s">
        <v>131</v>
      </c>
      <c r="D30" s="7" t="n">
        <v>33.509</v>
      </c>
      <c r="E30" s="7" t="n">
        <v>31.469</v>
      </c>
      <c r="F30" s="7" t="n">
        <v>27.7</v>
      </c>
      <c r="G30" s="7" t="n">
        <v>12</v>
      </c>
      <c r="H30" s="7" t="n">
        <v>16</v>
      </c>
      <c r="I30" s="7" t="n">
        <v>12</v>
      </c>
      <c r="J30" s="7" t="n">
        <v>1.401</v>
      </c>
      <c r="K30" s="7" t="n">
        <v>0.793</v>
      </c>
      <c r="L30" s="7" t="n">
        <v>0.771</v>
      </c>
      <c r="M30" s="7" t="n">
        <v>1.032</v>
      </c>
      <c r="N30" s="7" t="n">
        <v>1.097</v>
      </c>
      <c r="O30" s="7" t="n">
        <v>0.9015</v>
      </c>
      <c r="P30" s="7" t="n">
        <v>0.821786690975387</v>
      </c>
      <c r="Q30" s="7" t="s">
        <v>37</v>
      </c>
    </row>
    <row r="31" customFormat="false" ht="14.25" hidden="false" customHeight="false" outlineLevel="0" collapsed="false">
      <c r="A31" s="7" t="s">
        <v>581</v>
      </c>
      <c r="B31" s="7" t="s">
        <v>582</v>
      </c>
      <c r="C31" s="7" t="s">
        <v>583</v>
      </c>
      <c r="D31" s="7" t="n">
        <v>65.701</v>
      </c>
      <c r="E31" s="7" t="n">
        <v>4.1465</v>
      </c>
      <c r="F31" s="7" t="n">
        <v>3.7</v>
      </c>
      <c r="G31" s="7" t="n">
        <v>2</v>
      </c>
      <c r="H31" s="7" t="n">
        <v>2</v>
      </c>
      <c r="I31" s="7" t="n">
        <v>2</v>
      </c>
      <c r="J31" s="7" t="n">
        <v>1.094</v>
      </c>
      <c r="K31" s="7" t="n">
        <v>1.109</v>
      </c>
      <c r="L31" s="7" t="n">
        <v>0.91</v>
      </c>
      <c r="M31" s="7" t="n">
        <v>0.9</v>
      </c>
      <c r="N31" s="7" t="n">
        <v>1.1015</v>
      </c>
      <c r="O31" s="7" t="n">
        <v>0.905</v>
      </c>
      <c r="P31" s="7" t="n">
        <v>0.821606899682251</v>
      </c>
      <c r="Q31" s="7" t="s">
        <v>37</v>
      </c>
    </row>
    <row r="32" customFormat="false" ht="14.25" hidden="false" customHeight="false" outlineLevel="0" collapsed="false">
      <c r="A32" s="7" t="s">
        <v>132</v>
      </c>
      <c r="B32" s="7" t="s">
        <v>133</v>
      </c>
      <c r="C32" s="7" t="s">
        <v>134</v>
      </c>
      <c r="D32" s="7" t="n">
        <v>17.587</v>
      </c>
      <c r="E32" s="7" t="n">
        <v>23.701</v>
      </c>
      <c r="F32" s="7" t="n">
        <v>16.2</v>
      </c>
      <c r="G32" s="7" t="n">
        <v>3</v>
      </c>
      <c r="H32" s="7" t="n">
        <v>5</v>
      </c>
      <c r="I32" s="7" t="n">
        <v>3</v>
      </c>
      <c r="J32" s="7" t="n">
        <v>1.401</v>
      </c>
      <c r="K32" s="7" t="n">
        <v>0.797</v>
      </c>
      <c r="L32" s="7" t="n">
        <v>0.813</v>
      </c>
      <c r="M32" s="7" t="n">
        <v>1</v>
      </c>
      <c r="N32" s="7" t="n">
        <v>1.099</v>
      </c>
      <c r="O32" s="7" t="n">
        <v>0.9065</v>
      </c>
      <c r="P32" s="7" t="n">
        <v>0.82484076433121</v>
      </c>
      <c r="Q32" s="7" t="s">
        <v>37</v>
      </c>
    </row>
    <row r="33" customFormat="false" ht="14.25" hidden="false" customHeight="false" outlineLevel="0" collapsed="false">
      <c r="A33" s="7" t="s">
        <v>584</v>
      </c>
      <c r="B33" s="7" t="s">
        <v>585</v>
      </c>
      <c r="C33" s="7" t="s">
        <v>586</v>
      </c>
      <c r="D33" s="7" t="n">
        <v>156.09</v>
      </c>
      <c r="E33" s="7" t="n">
        <v>11.886</v>
      </c>
      <c r="F33" s="7" t="n">
        <v>4.2</v>
      </c>
      <c r="G33" s="7" t="n">
        <v>6</v>
      </c>
      <c r="H33" s="7" t="n">
        <v>6</v>
      </c>
      <c r="I33" s="7" t="n">
        <v>6</v>
      </c>
      <c r="J33" s="7" t="n">
        <v>1.166</v>
      </c>
      <c r="K33" s="7" t="n">
        <v>1.028</v>
      </c>
      <c r="L33" s="7" t="n">
        <v>0.823</v>
      </c>
      <c r="M33" s="7" t="n">
        <v>0.995</v>
      </c>
      <c r="N33" s="7" t="n">
        <v>1.097</v>
      </c>
      <c r="O33" s="7" t="n">
        <v>0.909</v>
      </c>
      <c r="P33" s="7" t="n">
        <v>0.828623518687329</v>
      </c>
      <c r="Q33" s="7" t="s">
        <v>37</v>
      </c>
    </row>
    <row r="34" customFormat="false" ht="14.25" hidden="false" customHeight="false" outlineLevel="0" collapsed="false">
      <c r="A34" s="7" t="s">
        <v>587</v>
      </c>
      <c r="B34" s="7" t="s">
        <v>588</v>
      </c>
      <c r="C34" s="7" t="s">
        <v>589</v>
      </c>
      <c r="D34" s="7" t="n">
        <v>115.61</v>
      </c>
      <c r="E34" s="7" t="n">
        <v>3.6292</v>
      </c>
      <c r="F34" s="7" t="n">
        <v>1.7</v>
      </c>
      <c r="G34" s="7" t="n">
        <v>2</v>
      </c>
      <c r="H34" s="7" t="n">
        <v>2</v>
      </c>
      <c r="I34" s="7" t="n">
        <v>2</v>
      </c>
      <c r="J34" s="7" t="n">
        <v>1.102</v>
      </c>
      <c r="K34" s="7" t="n">
        <v>1.088</v>
      </c>
      <c r="L34" s="7" t="n">
        <v>0.918</v>
      </c>
      <c r="M34" s="7" t="n">
        <v>0.904</v>
      </c>
      <c r="N34" s="7" t="n">
        <v>1.095</v>
      </c>
      <c r="O34" s="7" t="n">
        <v>0.911</v>
      </c>
      <c r="P34" s="7" t="n">
        <v>0.831963470319635</v>
      </c>
      <c r="Q34" s="7" t="s">
        <v>37</v>
      </c>
    </row>
    <row r="35" customFormat="false" ht="14.25" hidden="false" customHeight="false" outlineLevel="0" collapsed="false">
      <c r="A35" s="11"/>
      <c r="B35" s="11"/>
    </row>
    <row r="36" customFormat="false" ht="14.25" hidden="false" customHeight="false" outlineLevel="0" collapsed="false">
      <c r="A36" s="11"/>
      <c r="B36" s="11"/>
    </row>
    <row r="37" customFormat="false" ht="14.25" hidden="false" customHeight="false" outlineLevel="0" collapsed="false">
      <c r="A37" s="11"/>
      <c r="B37" s="11"/>
    </row>
    <row r="38" customFormat="false" ht="14.25" hidden="false" customHeight="false" outlineLevel="0" collapsed="false">
      <c r="A38" s="11"/>
      <c r="B38" s="11"/>
    </row>
    <row r="39" customFormat="false" ht="14.25" hidden="false" customHeight="false" outlineLevel="0" collapsed="false">
      <c r="A39" s="11"/>
      <c r="B39" s="11"/>
    </row>
    <row r="40" customFormat="false" ht="14.25" hidden="false" customHeight="false" outlineLevel="0" collapsed="false">
      <c r="A40" s="11"/>
      <c r="B40" s="11"/>
    </row>
    <row r="41" customFormat="false" ht="14.25" hidden="false" customHeight="false" outlineLevel="0" collapsed="false">
      <c r="A41" s="11"/>
      <c r="B41" s="11"/>
    </row>
    <row r="42" customFormat="false" ht="14.25" hidden="false" customHeight="false" outlineLevel="0" collapsed="false">
      <c r="A42" s="11"/>
      <c r="B42" s="11"/>
    </row>
    <row r="43" customFormat="false" ht="14.25" hidden="false" customHeight="false" outlineLevel="0" collapsed="false">
      <c r="A43" s="11"/>
      <c r="B43" s="11"/>
    </row>
    <row r="44" customFormat="false" ht="14.25" hidden="false" customHeight="false" outlineLevel="0" collapsed="false">
      <c r="A44" s="11"/>
      <c r="B44" s="11"/>
    </row>
    <row r="45" customFormat="false" ht="14.25" hidden="false" customHeight="false" outlineLevel="0" collapsed="false">
      <c r="A45" s="11"/>
      <c r="B45" s="11"/>
    </row>
    <row r="46" customFormat="false" ht="14.25" hidden="false" customHeight="false" outlineLevel="0" collapsed="false">
      <c r="A46" s="11"/>
      <c r="B46" s="11"/>
    </row>
    <row r="47" customFormat="false" ht="14.25" hidden="false" customHeight="false" outlineLevel="0" collapsed="false">
      <c r="A47" s="11"/>
      <c r="B47" s="11"/>
    </row>
    <row r="48" customFormat="false" ht="14.25" hidden="false" customHeight="false" outlineLevel="0" collapsed="false">
      <c r="A48" s="11"/>
      <c r="B48" s="11"/>
    </row>
    <row r="49" customFormat="false" ht="14.25" hidden="false" customHeight="false" outlineLevel="0" collapsed="false">
      <c r="A49" s="11"/>
      <c r="B49" s="11"/>
    </row>
    <row r="50" customFormat="false" ht="14.25" hidden="false" customHeight="false" outlineLevel="0" collapsed="false">
      <c r="A50" s="11"/>
      <c r="B50" s="11"/>
    </row>
    <row r="51" customFormat="false" ht="14.25" hidden="false" customHeight="false" outlineLevel="0" collapsed="false">
      <c r="A51" s="11"/>
      <c r="B51" s="11"/>
    </row>
    <row r="52" customFormat="false" ht="14.25" hidden="false" customHeight="false" outlineLevel="0" collapsed="false">
      <c r="A52" s="11"/>
      <c r="B52" s="11"/>
    </row>
    <row r="53" customFormat="false" ht="14.25" hidden="false" customHeight="false" outlineLevel="0" collapsed="false">
      <c r="A53" s="11"/>
      <c r="B53" s="11"/>
    </row>
    <row r="54" customFormat="false" ht="14.25" hidden="false" customHeight="false" outlineLevel="0" collapsed="false">
      <c r="A54" s="11"/>
      <c r="B54" s="11"/>
    </row>
    <row r="55" customFormat="false" ht="14.25" hidden="false" customHeight="false" outlineLevel="0" collapsed="false">
      <c r="A55" s="11"/>
      <c r="B55" s="11"/>
    </row>
    <row r="56" customFormat="false" ht="14.25" hidden="false" customHeight="false" outlineLevel="0" collapsed="false">
      <c r="A56" s="11"/>
      <c r="B56" s="11"/>
    </row>
    <row r="57" customFormat="false" ht="14.25" hidden="false" customHeight="false" outlineLevel="0" collapsed="false">
      <c r="A57" s="11"/>
      <c r="B57" s="11"/>
    </row>
    <row r="58" customFormat="false" ht="14.25" hidden="false" customHeight="false" outlineLevel="0" collapsed="false">
      <c r="A58" s="12"/>
      <c r="B58" s="12"/>
      <c r="O58" s="9"/>
      <c r="P58" s="9"/>
    </row>
    <row r="59" customFormat="false" ht="14.25" hidden="false" customHeight="false" outlineLevel="0" collapsed="false">
      <c r="A59" s="12"/>
      <c r="B59" s="12"/>
      <c r="O59" s="9"/>
      <c r="P59" s="9"/>
    </row>
    <row r="60" customFormat="false" ht="14.25" hidden="false" customHeight="false" outlineLevel="0" collapsed="false">
      <c r="A60" s="12"/>
      <c r="B60" s="12"/>
      <c r="O60" s="9"/>
      <c r="P60" s="9"/>
    </row>
    <row r="61" customFormat="false" ht="14.25" hidden="false" customHeight="false" outlineLevel="0" collapsed="false">
      <c r="A61" s="12"/>
      <c r="B61" s="12"/>
      <c r="O61" s="9"/>
      <c r="P61" s="9"/>
    </row>
    <row r="62" customFormat="false" ht="14.25" hidden="false" customHeight="false" outlineLevel="0" collapsed="false">
      <c r="A62" s="12"/>
      <c r="B62" s="12"/>
      <c r="O62" s="9"/>
      <c r="P62" s="9"/>
    </row>
    <row r="63" customFormat="false" ht="14.25" hidden="false" customHeight="false" outlineLevel="0" collapsed="false">
      <c r="A63" s="12"/>
      <c r="B63" s="12"/>
      <c r="O63" s="9"/>
      <c r="P63" s="9"/>
    </row>
    <row r="64" customFormat="false" ht="14.25" hidden="false" customHeight="false" outlineLevel="0" collapsed="false">
      <c r="A64" s="12"/>
      <c r="B64" s="12"/>
      <c r="O64" s="9"/>
      <c r="P64" s="9"/>
    </row>
    <row r="65" customFormat="false" ht="14.25" hidden="false" customHeight="false" outlineLevel="0" collapsed="false">
      <c r="A65" s="12"/>
      <c r="B65" s="12"/>
      <c r="O65" s="9"/>
      <c r="P65" s="9"/>
    </row>
    <row r="66" customFormat="false" ht="14.25" hidden="false" customHeight="false" outlineLevel="0" collapsed="false">
      <c r="A66" s="12"/>
      <c r="B66" s="12"/>
      <c r="O66" s="9"/>
      <c r="P66" s="9"/>
    </row>
    <row r="67" customFormat="false" ht="14.25" hidden="false" customHeight="false" outlineLevel="0" collapsed="false">
      <c r="A67" s="12"/>
      <c r="B67" s="12"/>
      <c r="O67" s="9"/>
      <c r="P67" s="9"/>
    </row>
    <row r="68" customFormat="false" ht="14.25" hidden="false" customHeight="false" outlineLevel="0" collapsed="false">
      <c r="A68" s="12"/>
      <c r="B68" s="12"/>
      <c r="O68" s="9"/>
      <c r="P68" s="9"/>
    </row>
    <row r="69" customFormat="false" ht="14.25" hidden="false" customHeight="false" outlineLevel="0" collapsed="false">
      <c r="A69" s="12"/>
      <c r="B69" s="12"/>
      <c r="O69" s="9"/>
      <c r="P69" s="9"/>
    </row>
    <row r="70" customFormat="false" ht="14.25" hidden="false" customHeight="false" outlineLevel="0" collapsed="false">
      <c r="A70" s="12"/>
      <c r="B70" s="12"/>
      <c r="O70" s="9"/>
      <c r="P70" s="9"/>
    </row>
    <row r="71" customFormat="false" ht="14.25" hidden="false" customHeight="false" outlineLevel="0" collapsed="false">
      <c r="A71" s="12"/>
      <c r="B71" s="12"/>
      <c r="O71" s="9"/>
      <c r="P71" s="9"/>
    </row>
    <row r="72" customFormat="false" ht="14.25" hidden="false" customHeight="false" outlineLevel="0" collapsed="false">
      <c r="A72" s="12"/>
      <c r="B72" s="12"/>
      <c r="O72" s="9"/>
      <c r="P72" s="9"/>
    </row>
    <row r="73" customFormat="false" ht="14.25" hidden="false" customHeight="false" outlineLevel="0" collapsed="false">
      <c r="A73" s="12"/>
      <c r="B73" s="12"/>
      <c r="O73" s="9"/>
      <c r="P73" s="9"/>
    </row>
    <row r="74" customFormat="false" ht="14.25" hidden="false" customHeight="false" outlineLevel="0" collapsed="false">
      <c r="A74" s="12"/>
      <c r="B74" s="12"/>
      <c r="O74" s="9"/>
      <c r="P74" s="9"/>
    </row>
    <row r="75" customFormat="false" ht="14.25" hidden="false" customHeight="false" outlineLevel="0" collapsed="false">
      <c r="A75" s="12"/>
      <c r="B75" s="12"/>
      <c r="O75" s="9"/>
      <c r="P75" s="9"/>
    </row>
    <row r="76" customFormat="false" ht="14.25" hidden="false" customHeight="false" outlineLevel="0" collapsed="false">
      <c r="A76" s="12"/>
      <c r="B76" s="12"/>
      <c r="O76" s="9"/>
      <c r="P76" s="9"/>
    </row>
    <row r="77" customFormat="false" ht="14.25" hidden="false" customHeight="false" outlineLevel="0" collapsed="false">
      <c r="A77" s="12"/>
      <c r="B77" s="12"/>
      <c r="O77" s="9"/>
      <c r="P77" s="9"/>
    </row>
    <row r="78" customFormat="false" ht="14.25" hidden="false" customHeight="false" outlineLevel="0" collapsed="false">
      <c r="A78" s="12"/>
      <c r="B78" s="12"/>
      <c r="O78" s="9"/>
      <c r="P78" s="9"/>
    </row>
    <row r="79" customFormat="false" ht="14.25" hidden="false" customHeight="false" outlineLevel="0" collapsed="false">
      <c r="A79" s="12"/>
      <c r="B79" s="12"/>
      <c r="O79" s="9"/>
      <c r="P79" s="9"/>
    </row>
    <row r="80" customFormat="false" ht="14.25" hidden="false" customHeight="false" outlineLevel="0" collapsed="false">
      <c r="A80" s="12"/>
      <c r="B80" s="12"/>
      <c r="O80" s="9"/>
      <c r="P80" s="9"/>
    </row>
    <row r="81" customFormat="false" ht="14.25" hidden="false" customHeight="false" outlineLevel="0" collapsed="false">
      <c r="A81" s="12"/>
      <c r="B81" s="12"/>
      <c r="O81" s="9"/>
      <c r="P81" s="9"/>
    </row>
    <row r="82" customFormat="false" ht="14.25" hidden="false" customHeight="false" outlineLevel="0" collapsed="false">
      <c r="A82" s="12"/>
      <c r="B82" s="12"/>
      <c r="O82" s="9"/>
      <c r="P82" s="9"/>
    </row>
    <row r="83" customFormat="false" ht="14.25" hidden="false" customHeight="false" outlineLevel="0" collapsed="false">
      <c r="A83" s="12"/>
      <c r="B83" s="12"/>
      <c r="O83" s="9"/>
      <c r="P83" s="9"/>
    </row>
    <row r="84" customFormat="false" ht="14.25" hidden="false" customHeight="false" outlineLevel="0" collapsed="false">
      <c r="A84" s="12"/>
      <c r="B84" s="12"/>
      <c r="O84" s="9"/>
      <c r="P84" s="9"/>
    </row>
    <row r="85" customFormat="false" ht="14.25" hidden="false" customHeight="false" outlineLevel="0" collapsed="false">
      <c r="A85" s="12"/>
      <c r="B85" s="12"/>
      <c r="O85" s="9"/>
      <c r="P85" s="9"/>
    </row>
    <row r="86" customFormat="false" ht="14.25" hidden="false" customHeight="false" outlineLevel="0" collapsed="false">
      <c r="A86" s="12"/>
      <c r="B86" s="12"/>
      <c r="O86" s="9"/>
      <c r="P86" s="9"/>
    </row>
    <row r="87" customFormat="false" ht="14.25" hidden="false" customHeight="false" outlineLevel="0" collapsed="false">
      <c r="A87" s="12"/>
      <c r="B87" s="12"/>
      <c r="O87" s="9"/>
      <c r="P87" s="9"/>
    </row>
    <row r="88" customFormat="false" ht="14.25" hidden="false" customHeight="false" outlineLevel="0" collapsed="false">
      <c r="A88" s="12"/>
      <c r="B88" s="12"/>
      <c r="O88" s="9"/>
      <c r="P88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7T19:40:33Z</dcterms:created>
  <dc:creator>Administrator</dc:creator>
  <dc:description/>
  <dc:language>en-US</dc:language>
  <cp:lastModifiedBy>PC</cp:lastModifiedBy>
  <dcterms:modified xsi:type="dcterms:W3CDTF">2020-06-20T07:58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